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L/Documents/paper/chrwide/"/>
    </mc:Choice>
  </mc:AlternateContent>
  <bookViews>
    <workbookView xWindow="22060" yWindow="6320" windowWidth="27760" windowHeight="16380" tabRatio="500"/>
  </bookViews>
  <sheets>
    <sheet name="A. esv_unique_info" sheetId="1" r:id="rId1"/>
    <sheet name="B" sheetId="2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6" i="2" l="1"/>
  <c r="I16" i="2"/>
  <c r="H16" i="2"/>
  <c r="G16" i="2"/>
  <c r="F16" i="2"/>
  <c r="E16" i="2"/>
  <c r="D16" i="2"/>
  <c r="C16" i="2"/>
</calcChain>
</file>

<file path=xl/sharedStrings.xml><?xml version="1.0" encoding="utf-8"?>
<sst xmlns="http://schemas.openxmlformats.org/spreadsheetml/2006/main" count="418" uniqueCount="255">
  <si>
    <t>esv3585870</t>
  </si>
  <si>
    <t>AC=3575;AF=0.713858;AN=5008;CIEND=-61,61;CIPOS=-61,61;CS=INV_delly;END=44059950;NS=2504;SVTYPE=INV;IMPRECISE;DP=14700;EAS_AF=0.8552;AMR_AF=0.6441;AFR_AF=0.6407;EUR_AF=0.8012;SAS_AF=0.6268;VT=SV</t>
  </si>
  <si>
    <t>esv3587388</t>
  </si>
  <si>
    <t>AC=1930;AF=0.385383;AN=5008;CIEND=0,500;CIPOS=-500,0;CS=DEL_union;END=144480623;NS=2504;SVTYPE=DEL;DP=8464;EAS_AF=0.3839;AMR_AF=0.4712;AFR_AF=0.1944;EUR_AF=0.3956;SAS_AF=0.5736;VT=SV</t>
  </si>
  <si>
    <t>esv3587391;esv3587392</t>
  </si>
  <si>
    <t>AC=3434,2;AF=0.685703,0.000399361;AN=5008;CS=DUP_gs;END=144710622;NS=2504;SVTYPE=CNV;DP=26413;EAS_AF=0.8859,0;AMR_AF=0.7147,0;AFR_AF=0.4387,0;EUR_AF=0.7396,0;SAS_AF=0.7372,0.002;VT=SV</t>
  </si>
  <si>
    <t>esv3589393</t>
  </si>
  <si>
    <t>AC=2169;AF=0.433107;AN=5008;CIEND=0,0;CIPOS=0,0;CS=DEL_union;END=243783759;MC=YL_CN_IBS_254,YL_CN_KHV_355,YL_CN_JPT_335,SI_BD_1310,EM_DL_DEL1089702,YL_CN_STU_304,YL_CN_PUR_387,UW_VH_159;NS=2504;SVTYPE=DEL;DP=11761;EAS_AF=0.5;AMR_AF=0.5605;AFR_AF=0.1233;EUR_AF=0.665;SAS_AF=0.454;VT=SV</t>
  </si>
  <si>
    <t>esv3591561</t>
  </si>
  <si>
    <t>esv3591678</t>
  </si>
  <si>
    <t>AC=1527;AF=0.304912;AN=5008;CIEND=-500,1000;CIPOS=-1000,500;CS=DEL_union;END=96586824;NS=2504;SVTYPE=DEL;DP=21661;EAS_AF=0.4663;AMR_AF=0.3977;AFR_AF=0.1952;EUR_AF=0.3121;SAS_AF=0.2137;VT=SV</t>
  </si>
  <si>
    <t>esv3591995</t>
  </si>
  <si>
    <t>AC=2108;AF=0.420927;AN=5008;CS=ALU_umary;MEINFO=AluUndef,1,281,-;NS=2504;SVLEN=280;SVTYPE=ALU;TSD=CCCAAATGATTTTC;DP=16191;EAS_AF=0.372;AMR_AF=0.4107;AFR_AF=0.4213;EUR_AF=0.4841;SAS_AF=0.4131;VT=SV</t>
  </si>
  <si>
    <t>esv3604930</t>
  </si>
  <si>
    <t>AC=2008;AF=0.400958;AN=5008;CIEND=0,0;CIPOS=0,0;CS=DEL_union;END=44795583;MC=BI_GS_DEL1_B3_P0930_28,SI_BD_5536;NS=2504;SVTYPE=DEL;DP=10043;EAS_AF=0.5367;AMR_AF=0.4582;AFR_AF=0.2511;EUR_AF=0.3748;SAS_AF=0.4499;VT=SV</t>
  </si>
  <si>
    <t>esv3604931</t>
  </si>
  <si>
    <t>AC=2008;AF=0.400958;AN=5008;CIEND=-27,28;CIPOS=-27,28;CS=DEL_union;END=44795589;NS=2504;SVTYPE=DEL;DP=9975;EAS_AF=0.5367;AMR_AF=0.4582;AFR_AF=0.2511;EUR_AF=0.3748;SAS_AF=0.4499;VT=SV</t>
  </si>
  <si>
    <t>esv3604950</t>
  </si>
  <si>
    <t>AC=1296;AF=0.258786;AN=5008;CIEND=-37,37;CIPOS=-37,37;CS=DEL_union;END=45527509;NS=2504;SVTYPE=DEL;DP=20144;EAS_AF=0.3204;AMR_AF=0.1974;AFR_AF=0.2572;EUR_AF=0.2266;SAS_AF=0.274;VT=SV</t>
  </si>
  <si>
    <t>esv3608610</t>
  </si>
  <si>
    <t>AC=3649;AF=0.728634;AN=5008;CIEND=0,435;CIPOS=-460,0;CS=DEL_union;END=32677026;NS=2504;SVTYPE=DEL;DP=10849;EAS_AF=0.8135;AMR_AF=0.7911;AFR_AF=0.671;EUR_AF=0.6521;SAS_AF=0.7536;VT=SV</t>
  </si>
  <si>
    <t>esv3609137</t>
  </si>
  <si>
    <t>AC=1606;AF=0.320687;AN=5008;CS=ALU_umary;MEINFO=AluYc1,1,281,-;NS=2504;SVLEN=280;SVTYPE=ALU;TSD=CACCTCCTTCCTTCTTTTG;DP=25431;EAS_AF=0.3442;AMR_AF=0.2781;AFR_AF=0.3064;EUR_AF=0.34;SAS_AF=0.3262;VT=SV</t>
  </si>
  <si>
    <t>esv3609147</t>
  </si>
  <si>
    <t>AC=1207;AF=0.241014;AN=5008;CIEND=-50,234;CIPOS=-234,50;CS=DEL_union;END=57627965;NS=2504;SVTYPE=DEL;DP=18254;EAS_AF=0.2956;AMR_AF=0.183;AFR_AF=0.2927;EUR_AF=0.1571;SAS_AF=0.2423;VT=SV</t>
  </si>
  <si>
    <t>esv3609189</t>
  </si>
  <si>
    <t>AC=1053;AF=0.210264;AN=5008;CIEND=-500,1000;CIPOS=-1000,500;CS=DEL_union;END=61904726;NS=2504;SVTYPE=DEL;DP=19118;EAS_AF=0.2738;AMR_AF=0.1383;AFR_AF=0.2602;EUR_AF=0.1262;SAS_AF=0.2147;VT=SV</t>
  </si>
  <si>
    <t>esv3611450</t>
  </si>
  <si>
    <t>AC=1713;AF=0.342053;AN=5008;CS=SVA_umary;MEINFO=SVA,1233,1542,-;NS=2504;SVLEN=309;SVTYPE=SVA;TSD=TACGCC;DP=19092;EAS_AF=0.4613;AMR_AF=0.3069;AFR_AF=0.3041;EUR_AF=0.2992;SAS_AF=0.3395;VT=SV</t>
  </si>
  <si>
    <t>esv3611617</t>
  </si>
  <si>
    <t>AC=2744;AF=0.547923;AN=5008;CIEND=-1,2;CIPOS=-1,2;CS=DEL_union;END=165732122;NS=2504;SVTYPE=DEL;DP=12068;EAS_AF=0.4216;AMR_AF=0.5447;AFR_AF=0.7905;EUR_AF=0.4791;SAS_AF=0.4233;VT=SV</t>
  </si>
  <si>
    <t>esv3613297</t>
  </si>
  <si>
    <t>AC=1114;AF=0.222444;AN=5008;CS=ALU_umary;MEINFO=AluYa5,1,281,+;NS=2504;SVLEN=280;SVTYPE=ALU;TSD=AAAGAGTTGGTCATGG;DP=18738;EAS_AF=0.1815;AMR_AF=0.2478;AFR_AF=0.1664;EUR_AF=0.2545;SAS_AF=0.2894;VT=SV</t>
  </si>
  <si>
    <t>esv3613318</t>
  </si>
  <si>
    <t>AC=2294;AF=0.458067;AN=5008;CIEND=-150,150;CIPOS=-150,150;CS=DEL_union;END=57959407;NS=2504;SVTYPE=DEL;DP=12555;EAS_AF=0.2927;AMR_AF=0.6513;AFR_AF=0.3971;EUR_AF=0.5268;SAS_AF=0.5031;VT=SV</t>
  </si>
  <si>
    <t>esv3616116;esv3616117;esv3616118;esv3616119</t>
  </si>
  <si>
    <t>AC=293,1489,35,28;AF=0.0585064,0.297324,0.00698882,0.00559105;AN=5008;CS=DUP_gs;END=7227421;NS=2504;SVTYPE=CNV;DP=16096;EAS_AF=0.0139,0.2609,0.003,0.0069;AMR_AF=0.0101,0.4207,0.0216,0.0173;AFR_AF=0.1815,0.1218,0.003,0.0023;EUR_AF=0.008,0.4414,0.006,0.003;SAS_AF=0.0245,0.3364,0.0072,0.0031;VT=SV;EX_TARGET</t>
  </si>
  <si>
    <t>esv3620459</t>
  </si>
  <si>
    <t>AC=1044;AF=0.208466;AN=5008;CIEND=-50,128;CIPOS=-128,50;CS=DEL_union;END=40814640;NS=2504;SVTYPE=DEL;DP=10843;EAS_AF=0.1071;AMR_AF=0.1066;AFR_AF=0.4826;EUR_AF=0.1243;SAS_AF=0.1012;VT=SV</t>
  </si>
  <si>
    <t>esv3620460;esv3620461;esv3620462</t>
  </si>
  <si>
    <t>AC=2025,242,40;AF=0.404353,0.0483227,0.00798722;AN=5008;CS=DUP_gs;END=41985717;NS=2504;SVTYPE=CNV;DP=10334;EAS_AF=0.5516,0.0109,0.006;AMR_AF=0.4222,0.0432,0.0029;AFR_AF=0.27,0.0877,0.0038;EUR_AF=0.4294,0.0398,0.008;SAS_AF=0.3957,0.046,0.0194;VT=SV</t>
  </si>
  <si>
    <t>esv3620464;esv3620465;esv3620466</t>
  </si>
  <si>
    <t>AC=905,1807,19;AF=0.180711,0.360823,0.00379393;AN=5008;CS=DUP_gs;END=43404180;NS=2504;SVTYPE=CNV;DP=15356;EAS_AF=0.1855,0.379,0.006;AMR_AF=0.1441,0.4395,0.0014;AFR_AF=0.2352,0.1793,0.0038;EUR_AF=0.1461,0.4771,0.003;SAS_AF=0.1636,0.4121,0.0041;VT=SV</t>
  </si>
  <si>
    <t>esv3620467;esv3620468;esv3620469</t>
  </si>
  <si>
    <t>AC=1228,128,9;AF=0.245208,0.0255591,0.00179712;AN=5008;CS=DUP_gs;END=43463455;NS=2504;SVTYPE=CNV;DP=14222;EAS_AF=0.251,0.0179,0.002;AMR_AF=0.2219,0.0202,0.0014;AFR_AF=0.2814,0.0136,0;EUR_AF=0.2177,0.0586,0.003;SAS_AF=0.2352,0.0194,0.0031;VT=SV</t>
  </si>
  <si>
    <t>esv3620470;esv3620471;esv3620472</t>
  </si>
  <si>
    <t>AC=1159,375,13;AF=0.23143,0.0748802,0.00259585;AN=5008;CS=DUP_gs;END=43520900;NS=2504;SVTYPE=CNV;DP=11787;EAS_AF=0.248,0.0337,0.004;AMR_AF=0.2061,0.0749,0;AFR_AF=0.2829,0.0265,0.0008;EUR_AF=0.1938,0.1233,0.004;SAS_AF=0.2014,0.1329,0.0041;VT=SV</t>
  </si>
  <si>
    <t>esv3620473;esv3620474</t>
  </si>
  <si>
    <t>AC=1222,222;AF=0.24401,0.0443291;AN=5008;CS=DUP_gs;END=43606160;NS=2504;SVTYPE=CNV;DP=10135;EAS_AF=0.2619,0.0317;AMR_AF=0.2075,0.0259;AFR_AF=0.2905,0.0507;EUR_AF=0.2068,0.0726;SAS_AF=0.227,0.0327;VT=SV</t>
  </si>
  <si>
    <t>esv3620475;esv3620476</t>
  </si>
  <si>
    <t>AC=2966,35;AF=0.592252,0.00698882;AN=5008;CS=DUP_gs;END=43623150;NS=2504;SVTYPE=CNV;DP=8138;EAS_AF=0.7579,0.005;AMR_AF=0.5706,0.0043;AFR_AF=0.556,0.0144;EUR_AF=0.5636,0.005;SAS_AF=0.5153,0.0031;VT=SV</t>
  </si>
  <si>
    <t>esv3620477;esv3620478;esv3620479</t>
  </si>
  <si>
    <t>AC=1257,135,14;AF=0.250998,0.0269569,0.00279553;AN=5008;CS=DUP_gs;END=43676146;NS=2504;SVTYPE=CNV;DP=13452;EAS_AF=0.2758,0.0288,0.002;AMR_AF=0.2061,0.0187,0.0043;AFR_AF=0.3238,0.0182,0.0008;EUR_AF=0.1859,0.0447,0.004;SAS_AF=0.226,0.0245,0.0041;VT=SV</t>
  </si>
  <si>
    <t>esv3620488;esv3620489</t>
  </si>
  <si>
    <t>AC=1819,1536;AF=0.363219,0.306709;AN=5008;CS=DUP_gs;END=44252311;NS=2504;SVTYPE=CNV;DP=9056;EAS_AF=0.2679,0.4206;AMR_AF=0.4755,0.1787;AFR_AF=0.2557,0.4236;EUR_AF=0.4642,0.2127;SAS_AF=0.4233,0.2188;VT=SV</t>
  </si>
  <si>
    <t>esv3620490;esv3620491</t>
  </si>
  <si>
    <t>AC=2803,10;AF=0.559704,0.00199681;AN=5008;CS=DUP_gs;END=44276471;NS=2504;SVTYPE=CNV;DP=8799;EAS_AF=0.3581,0.001;AMR_AF=0.7954,0.0014;AFR_AF=0.329,0.0053;EUR_AF=0.7465,0;SAS_AF=0.7198,0.001;VT=SV</t>
  </si>
  <si>
    <t>esv3620492;esv3620493</t>
  </si>
  <si>
    <t>AC=1616,50;AF=0.322684,0.00998403;AN=5008;CS=DUP_gs;END=44739394;NS=2504;SVTYPE=CNV;DP=3942;EAS_AF=0.1984,0.003;AMR_AF=0.5058,0.0101;AFR_AF=0.1868,0.0083;EUR_AF=0.4722,0.0139;SAS_AF=0.3507,0.0153;VT=SV</t>
  </si>
  <si>
    <t>esv3620494;esv3620495</t>
  </si>
  <si>
    <t>AC=1618,48;AF=0.323083,0.00958466;AN=5008;CS=DUP_gs;END=44790258;NS=2504;SVTYPE=CNV;DP=9670;EAS_AF=0.2004,0.005;AMR_AF=0.5086,0.0072;AFR_AF=0.1755,0.0113;EUR_AF=0.4791,0.0129;SAS_AF=0.3569,0.0102;VT=SV</t>
  </si>
  <si>
    <t>esv3620496;esv3620497</t>
  </si>
  <si>
    <t>AC=1511,29;AF=0.301717,0.00579073;AN=5008;CS=DUP_gs;END=44830472;NS=2504;SVTYPE=CNV;DP=16096;EAS_AF=0.1915,0.002;AMR_AF=0.4741,0.0043;AFR_AF=0.1467,0.0068;EUR_AF=0.4543,0.0099;SAS_AF=0.3456,0.0051;VT=SV</t>
  </si>
  <si>
    <t>esv3620503;esv3620504;esv3620505</t>
  </si>
  <si>
    <t>AC=668,1247,83;AF=0.133387,0.249002,0.0165735;AN=5008;CS=DUP_gs;END=45715411;NS=2504;SVTYPE=CNV;DP=35877;EAS_AF=0.1379,0.2312,0.004;AMR_AF=0.1801,0.1816,0.0086;AFR_AF=0.1664,0.2587,0.0325;EUR_AF=0.0616,0.3062,0.0239;SAS_AF=0.1247,0.2434,0.0061;VT=SV</t>
  </si>
  <si>
    <t>esv3620523</t>
  </si>
  <si>
    <t>AC=1529;AF=0.305312;AN=5008;CS=ALU_umary;MEINFO=AluUndef,1,260,-;NS=2504;SVLEN=259;SVTYPE=ALU;TSD=null;DP=9435;EAS_AF=0.3353;AMR_AF=0.2032;AFR_AF=0.3646;EUR_AF=0.2326;SAS_AF=0.3415;VT=SV</t>
  </si>
  <si>
    <t>esv3621033</t>
  </si>
  <si>
    <t>AC=2308;AF=0.460863;AN=5008;CS=ALU_umary;MEINFO=AluYd2,22,220,-;NS=2504;SVLEN=198;SVTYPE=ALU;TSD=null;DP=6190;EAS_AF=0.5873;AMR_AF=0.4323;AFR_AF=0.4054;EUR_AF=0.4622;SAS_AF=0.4243;VT=SV</t>
  </si>
  <si>
    <t>esv3623000</t>
  </si>
  <si>
    <t>AC=2744;AF=0.547923;AN=5008;CIEND=0,0;CIPOS=0,0;CS=DEL_union;END=42716791;NS=2504;SVTYPE=DEL;DP=11065;EAS_AF=0.5615;AMR_AF=0.5115;AFR_AF=0.5968;EUR_AF=0.4443;SAS_AF=0.6002;VT=SV</t>
  </si>
  <si>
    <t>esv3624900</t>
  </si>
  <si>
    <t>AC=1585;AF=0.316494;AN=5008;NS=2504;DP=26699;EAS_AF=0.4891;AMR_AF=0.3602;AFR_AF=0.2542;EUR_AF=0.1948;SAS_AF=0.317;VT=INDEL</t>
  </si>
  <si>
    <t>esv3626247</t>
  </si>
  <si>
    <t>AC=2240;AF=0.447284;AN=5008;CIEND=0,0;CIPOS=0,0;CS=DEL_union;END=48604286;NS=2504;SVTYPE=DEL;DP=13339;EAS_AF=0.4395;AMR_AF=0.585;AFR_AF=0.2617;EUR_AF=0.6441;SAS_AF=0.4059;VT=SV</t>
  </si>
  <si>
    <t>esv3626253</t>
  </si>
  <si>
    <t>AC=1350;AF=0.269569;AN=5008;CIEND=-8,8;CIPOS=-8,8;CS=DEL_union;END=48696340;NS=2504;SVTYPE=DEL;DP=17647;EAS_AF=0.3948;AMR_AF=0.2363;AFR_AF=0.1188;EUR_AF=0.1779;SAS_AF=0.4622;VT=SV</t>
  </si>
  <si>
    <t>esv3626255</t>
  </si>
  <si>
    <t>AC=2332;AF=0.465655;AN=5008;CIEND=0,1;CIPOS=0,1;CS=DEL_union;END=48715072;NS=2504;SVTYPE=DEL;DP=16074;EAS_AF=0.5595;AMR_AF=0.3905;AFR_AF=0.4153;EUR_AF=0.3559;SAS_AF=0.6033;VT=SV</t>
  </si>
  <si>
    <t>esv3626258</t>
  </si>
  <si>
    <t>AC=2038;AF=0.406949;AN=5008;CIEND=-1,1;CIPOS=-1,1;CS=DEL_union;END=48736963;NS=2504;SVTYPE=DEL;DP=15970;EAS_AF=0.4395;AMR_AF=0.5735;AFR_AF=0.1513;EUR_AF=0.6093;SAS_AF=0.3926;VT=SV</t>
  </si>
  <si>
    <t>esv3626265</t>
  </si>
  <si>
    <t>AC=1429;AF=0.285343;AN=5008;CIEND=-11,11;CIPOS=-11,11;CS=DEL_union;END=48811335;NS=2504;SVTYPE=DEL;DP=19233;EAS_AF=0.3948;AMR_AF=0.2637;AFR_AF=0.1286;EUR_AF=0.2147;SAS_AF=0.4724;VT=SV</t>
  </si>
  <si>
    <t>esv3626276</t>
  </si>
  <si>
    <t>AC=2184;AF=0.436102;AN=5008;CIEND=0,0;CIPOS=0,0;CS=DEL_union;END=48929253;NS=2504;SVTYPE=DEL;DP=14383;EAS_AF=0.4315;AMR_AF=0.5836;AFR_AF=0.2292;EUR_AF=0.6431;SAS_AF=0.4029;VT=SV</t>
  </si>
  <si>
    <t>esv3626278</t>
  </si>
  <si>
    <t>AC=2898;AF=0.578674;AN=5008;CS=ALU_umary;MEINFO=AluYb6_2,1,255,-;NS=2504;SVLEN=254;SVTYPE=ALU;TSD=CTTCAGTCTAGATTTT;DP=16176;EAS_AF=0.5853;AMR_AF=0.562;AFR_AF=0.562;EUR_AF=0.5964;SAS_AF=0.5879;VT=SV</t>
  </si>
  <si>
    <t>esv3626297</t>
  </si>
  <si>
    <t>AC=716;AF=0.142971;AN=5008;CS=ALU_umary;MEINFO=AluUndef,1,281,-;NS=2504;SVLEN=280;SVTYPE=ALU;TSD=AATTTACATATCTTC;DP=12489;EAS_AF=0.126;AMR_AF=0.0965;AFR_AF=0.2428;EUR_AF=0.1133;SAS_AF=0.089;VT=SV</t>
  </si>
  <si>
    <t>esv3626309</t>
  </si>
  <si>
    <t>AC=1624;AF=0.324281;AN=5008;CS=ALU_umary;MEINFO=AluYa5,14,281,-;NS=2504;SVLEN=267;SVTYPE=ALU;TSD=CAGGTGTGTGTTCTT;DP=12790;EAS_AF=0.3929;AMR_AF=0.4366;AFR_AF=0.1316;EUR_AF=0.4274;SAS_AF=0.3282;VT=SV;EX_TARGET</t>
  </si>
  <si>
    <t>esv3626359</t>
  </si>
  <si>
    <t>AC=2125;AF=0.424321;AN=5008;CIEND=0,1;CIPOS=0,1;CS=DEL_union;END=50641124;NS=2504;SVTYPE=DEL;DP=12901;EAS_AF=0.5407;AMR_AF=0.5692;AFR_AF=0.2209;EUR_AF=0.492;SAS_AF=0.407;VT=SV</t>
  </si>
  <si>
    <t>esv3626381</t>
  </si>
  <si>
    <t>AC=2159;AF=0.43111;AN=5008;CIEND=0,1;CIPOS=0,1;CS=DEL_union;END=51362976;NS=2504;SVTYPE=DEL;DP=15378;EAS_AF=0.5397;AMR_AF=0.5821;AFR_AF=0.2027;EUR_AF=0.5457;SAS_AF=0.4029;VT=SV</t>
  </si>
  <si>
    <t>esv3626383</t>
  </si>
  <si>
    <t>AC=2360;AF=0.471246;AN=5008;CIEND=-500,1000;CIPOS=-1000,500;CS=DEL_union;END=51348982;NS=2504;SVTYPE=DEL;DP=10312;EAS_AF=0.5407;AMR_AF=0.6124;AFR_AF=0.2685;EUR_AF=0.6064;SAS_AF=0.4346;VT=SV</t>
  </si>
  <si>
    <t>esv3626384;esv3626385</t>
  </si>
  <si>
    <t>AC=2160,4;AF=0.43131,0.000798722;AN=5008;CS=DUP_gs;END=51367675;NS=2504;SVTYPE=CNV;DP=10296;EAS_AF=0.5397,0.001;AMR_AF=0.5821,0;AFR_AF=0.2027,0.0008;EUR_AF=0.5447,0;SAS_AF=0.4049,0.002;VT=SV</t>
  </si>
  <si>
    <t>esv3626415</t>
  </si>
  <si>
    <t>AC=1081;AF=0.215855;AN=5008;CIEND=-150,150;CIPOS=-150,150;CS=DEL_union;END=54972888;NS=2504;SVTYPE=DEL;DP=14778;EAS_AF=0.2371;AMR_AF=0.2089;AFR_AF=0.1256;EUR_AF=0.1789;SAS_AF=0.3589;VT=SV</t>
  </si>
  <si>
    <t>esv3626449;esv3626450</t>
  </si>
  <si>
    <t>AC=1285,1;AF=0.256589,0.000199681;AN=5008;CS=DUP_gs;END=55443935;NS=2504;SVTYPE=CNV;DP=13097;EAS_AF=0.3909,0;AMR_AF=0.3256,0;AFR_AF=0.1165,0.0008;EUR_AF=0.2833,0;SAS_AF=0.2311,0;VT=SV</t>
  </si>
  <si>
    <t>esv3626451;esv3626452</t>
  </si>
  <si>
    <t>AC=1286,2;AF=0.256789,0.000399361;AN=5008;CS=DUP_gs;END=55457586;MC=UW_VH_3129,EM_DL_DEL15255;NS=2504;SVTYPE=CNV;DP=14510;EAS_AF=0.3909,0.001;AMR_AF=0.3271,0;AFR_AF=0.1165,0.0008;EUR_AF=0.2833,0;SAS_AF=0.2311,0;VT=SV</t>
  </si>
  <si>
    <t>esv3626480</t>
  </si>
  <si>
    <t>AC=2598;AF=0.51877;AN=5008;CS=ALU_umary;MEINFO=AluUndef,23,281,+;NS=2504;SVLEN=258;SVTYPE=ALU;TSD=AAATAAAAACTTTTACTATAG;DP=14846;EAS_AF=0.6458;AMR_AF=0.5634;AFR_AF=0.2912;EUR_AF=0.5517;SAS_AF=0.6299;VT=SV</t>
  </si>
  <si>
    <t>esv3626522</t>
  </si>
  <si>
    <t>AC=1225;AF=0.244609;AN=5008;CIEND=0,0;CIPOS=0,0;CS=DEL_union;END=58587988;NS=2504;SVTYPE=DEL;DP=15671;EAS_AF=0.1706;AMR_AF=0.2738;AFR_AF=0.2345;EUR_AF=0.2813;SAS_AF=0.2761;VT=SV</t>
  </si>
  <si>
    <t>esv3626579</t>
  </si>
  <si>
    <t>AC=2525;AF=0.504193;AN=5008;CS=ALU_umary;MEINFO=AluUndef,1,278,-;NS=2504;SVLEN=277;SVTYPE=ALU;TSD=CATTCAGTCTTTT;DP=15668;EAS_AF=0.5962;AMR_AF=0.5821;AFR_AF=0.2882;EUR_AF=0.6113;SAS_AF=0.5358;VT=SV</t>
  </si>
  <si>
    <t>esv3628506</t>
  </si>
  <si>
    <t>AC=2504;AF=0.5;AN=5008;CIEND=0,500;CIPOS=-500,0;CS=DEL_union;END=9688881;NS=2504;SVTYPE=DEL;DP=10788;EAS_AF=0.4405;AMR_AF=0.4568;AFR_AF=0.4811;EUR_AF=0.5775;SAS_AF=0.5378;VT=SV;EX_TARGET</t>
  </si>
  <si>
    <t>esv3629103</t>
  </si>
  <si>
    <t>AC=2442;AF=0.48762;AN=5008;CIEND=0,500;CIPOS=-500,0;CS=DEL_union;END=33397640;NS=2504;SVTYPE=DEL;DP=9609;EAS_AF=0.7659;AMR_AF=0.4222;AFR_AF=0.6747;EUR_AF=0.1402;SAS_AF=0.3517;VT=SV</t>
  </si>
  <si>
    <t>esv3638416;esv3638417;esv3638418;esv3638419;esv3638420</t>
  </si>
  <si>
    <t>AC=27,84,3220,20,26;AF=0.00539137,0.0167732,0.642971,0.00399361,0.00519169;AN=5008;CS=DUP_gs;END=32370968;NS=2504;SVTYPE=CNV;DP=26381;EAS_AF=0.0099,0.0188,0.5427,0.004,0.0089;AMR_AF=0.0101,0.0058,0.4063,0,0.0014;AFR_AF=0.0015,0.0371,0.8374,0.003,0.003;EUR_AF=0.003,0.0089,0.5189,0.005,0.005;SAS_AF=0.0051,0.0031,0.7791,0.0072,0.0072;VT=SV</t>
  </si>
  <si>
    <t>esv3638422;esv3638423;esv3638424;esv3638425</t>
  </si>
  <si>
    <t>AC=16,3134,109,8;AF=0.00319489,0.625799,0.0217652,0.00159744;AN=5008;CS=DUP_gs;END=32410672;NS=2504;SVTYPE=CNV;DP=42602;EAS_AF=0.0069,0.5317,0.0228,0.003;AMR_AF=0.0058,0.3991,0.0043,0.0014;AFR_AF=0,0.8033,0.0477,0.0008;EUR_AF=0.002,0.5219,0.008,0.002;SAS_AF=0.0031,0.7505,0.0123,0.001;VT=SV</t>
  </si>
  <si>
    <t>esv3638427;esv3638428;esv3638429;esv3638430</t>
  </si>
  <si>
    <t>AC=13,3159,55,6;AF=0.00259585,0.630791,0.0109824,0.00119808;AN=5008;CS=DUP_gs;END=32469917;NS=2504;SVTYPE=CNV;DP=28715;EAS_AF=0.005,0.5446,0.006,0.002;AMR_AF=0.0043,0.402,0.0014,0.0014;AFR_AF=0.0008,0.8116,0.028,0.0008;EUR_AF=0.002,0.5129,0.005,0.001;SAS_AF=0.002,0.7587,0.0061,0.001;VT=SV</t>
  </si>
  <si>
    <t>esv3638438;esv3638439;esv3638440;esv3638441</t>
  </si>
  <si>
    <t>AC=8,3124,126,9;AF=0.00159744,0.623802,0.0251597,0.00179712;AN=5008;CS=DUP_gs;END=32642738;NS=2504;SVTYPE=CNV;DP=25173;EAS_AF=0.003,0.5258,0.0248,0.004;AMR_AF=0.0029,0.3991,0.0029,0.0014;AFR_AF=0,0.8086,0.0545,0.0008;EUR_AF=0.003,0.5149,0.0139,0.002;SAS_AF=0,0.7464,0.0133,0.001;VT=SV</t>
  </si>
  <si>
    <t>esv3638443;esv3638444;esv3638445;esv3638446;esv3638447</t>
  </si>
  <si>
    <t>AC=38,3012,28,61,8;AF=0.00758786,0.601438,0.00559105,0.0121805,0.00159744;AN=5008;CS=DUP_gs;END=32863935;NS=2504;SVTYPE=CNV;DP=23604;EAS_AF=0.0099,0.504,0.0099,0.0079,0.004;AMR_AF=0.0101,0.3977,0.0014,0.0014,0;AFR_AF=0.0053,0.7799,0.0023,0.034,0.0008;EUR_AF=0.006,0.494,0.003,0.004,0.002;SAS_AF=0.0082,0.7157,0.0112,0.0031,0.001;VT=SV</t>
  </si>
  <si>
    <t>esv3638453;esv3638454;esv3638455;esv3638456</t>
  </si>
  <si>
    <t>AC=12,3153,82,14;AF=0.00239617,0.629593,0.0163738,0.00279553;AN=5008;CS=DUP_gs;END=33480261;NS=2504;SVTYPE=CNV;DP=36550;EAS_AF=0.005,0.5456,0.0139,0.003;AMR_AF=0.0029,0.4063,0.0014,0.0014;AFR_AF=0.0008,0.8154,0.0356,0.0015;EUR_AF=0.002,0.5099,0.0099,0.003;SAS_AF=0.002,0.7464,0.0102,0.0051;VT=SV</t>
  </si>
  <si>
    <t>esv3638458;esv3638459;esv3638460;esv3638461</t>
  </si>
  <si>
    <t>AC=12,3160,76,13;AF=0.00239617,0.63099,0.0151757,0.00259585;AN=5008;CS=DUP_gs;END=33495606;NS=2504;SVTYPE=CNV;DP=29544;EAS_AF=0.004,0.5466,0.0119,0.003;AMR_AF=0.0043,0.4092,0.0014,0.0014;AFR_AF=0.0008,0.8139,0.0348,0.0008;EUR_AF=0.002,0.5109,0.0089,0.003;SAS_AF=0.002,0.7515,0.0082,0.0051;VT=SV</t>
  </si>
  <si>
    <t>esv3638462;esv3638463;esv3638464;esv3638465</t>
  </si>
  <si>
    <t>AC=16,3155,83,10;AF=0.00319489,0.629992,0.0165735,0.00199681;AN=5008;CS=DUP_gs;END=33543753;NS=2504;SVTYPE=CNV;DP=27425;EAS_AF=0.005,0.5456,0.0109,0.003;AMR_AF=0.0029,0.4049,0.0014,0.0014;AFR_AF=0.0015,0.8132,0.0378,0.0008;EUR_AF=0.004,0.5129,0.0089,0.004;SAS_AF=0.0031,0.7495,0.0123,0.001;VT=SV;EX_TARGET</t>
  </si>
  <si>
    <t>esv3638466;esv3638467;esv3638468;esv3638469</t>
  </si>
  <si>
    <t>AC=15,3154,88,11;AF=0.00299521,0.629792,0.0175719,0.00219649;AN=5008;CS=DUP_gs;END=33570784;NS=2504;SVTYPE=CNV;DP=21930;EAS_AF=0.004,0.5427,0.0129,0.003;AMR_AF=0.0058,0.4063,0.0014,0.0014;AFR_AF=0.0015,0.8185,0.0378,0.0015;EUR_AF=0.002,0.507,0.0109,0.004;SAS_AF=0.0031,0.7495,0.0133,0.001;VT=SV</t>
  </si>
  <si>
    <t>esv3638473;esv3638474;esv3638475;esv3638476</t>
  </si>
  <si>
    <t>AC=11,3142,101,13;AF=0.00219649,0.627396,0.0201677,0.00259585;AN=5008;CS=DUP_gs;END=33626594;NS=2504;SVTYPE=CNV;DP=29266;EAS_AF=0.004,0.5417,0.0179,0.004;AMR_AF=0.0029,0.402,0.0014,0.0014;AFR_AF=0.0008,0.8215,0.0393,0.0015;EUR_AF=0.001,0.507,0.0119,0.004;SAS_AF=0.0031,0.7372,0.0184,0.002;VT=SV</t>
  </si>
  <si>
    <t>esv3638965</t>
  </si>
  <si>
    <t>AC=1391;AF=0.277756;AN=5008;CS=ALU_umary;MEINFO=AluYa4_4,1,281,+;NS=2504;SVLEN=280;SVTYPE=ALU;TSD=AAAAAACAGACTCT;DP=13834;EAS_AF=0.2867;AMR_AF=0.2291;AFR_AF=0.447;EUR_AF=0.1312;SAS_AF=0.2249;VT=SV</t>
  </si>
  <si>
    <t>esv3646347</t>
  </si>
  <si>
    <t>AC=1543;AF=0.308107;AN=5008;CS=L1_umary;MEINFO=LINE1,5669,6005,+;NS=2504;SVLEN=336;SVTYPE=LINE1;TSD=null;DP=20015;EAS_AF=0.3125;AMR_AF=0.2911;AFR_AF=0.3026;EUR_AF=0.2922;SAS_AF=0.3395;VT=SV</t>
  </si>
  <si>
    <t>esv3646375</t>
  </si>
  <si>
    <t>AC=2141;AF=0.427516;AN=5008;CS=ALU_umary;MEINFO=AluYc1,1,281,-;NS=2504;SVLEN=280;SVTYPE=ALU;TSD=null;DP=18892;EAS_AF=0.4107;AMR_AF=0.3689;AFR_AF=0.5325;EUR_AF=0.3658;SAS_AF=0.408;VT=SV</t>
  </si>
  <si>
    <t>esv3646386</t>
  </si>
  <si>
    <t>AC=1586;AF=0.316693;AN=5008;CS=ALU_umary;MEINFO=AluY,26,270,-;NS=2504;SVLEN=244;SVTYPE=ALU;TSD=null;DP=21902;EAS_AF=0.373;AMR_AF=0.2406;AFR_AF=0.3154;EUR_AF=0.329;SAS_AF=0.3016;VT=SV</t>
  </si>
  <si>
    <t>esv3646398</t>
  </si>
  <si>
    <t>AC=3443;AF=0.6875;AN=5008;CIEND=0,500;CIPOS=-500,0;CS=DEL_union;END=15016529;NS=2504;SVTYPE=DEL;DP=6092;EAS_AF=0.8333;AMR_AF=0.4755;AFR_AF=0.8782;EUR_AF=0.5885;SAS_AF=0.5317;VT=SV;EX_TARGET</t>
  </si>
  <si>
    <t>esv3626324</t>
  </si>
  <si>
    <t>AC=2383;AF=0.475839;AN=5008;CIEND=-5,0;CIPOS=0,5;CS=NUMT_umich;END=49883575;NS=2504;SVTYPE=INS;DP=15265;EAS_AF=0.5476;AMR_AF=0.6081;AFR_AF=0.2784;EUR_AF=0.5726;SAS_AF=0.4755;VT=SV</t>
  </si>
  <si>
    <t>esv</t>
  </si>
  <si>
    <t>chr</t>
  </si>
  <si>
    <t>pos</t>
  </si>
  <si>
    <t>end</t>
  </si>
  <si>
    <t>length</t>
  </si>
  <si>
    <t>info</t>
  </si>
  <si>
    <t>afr_af</t>
  </si>
  <si>
    <t>eur_af</t>
  </si>
  <si>
    <t>eas_af</t>
  </si>
  <si>
    <t>NA</t>
  </si>
  <si>
    <t>AC=1403;AF=0.280152;AN=5008;CS=L1_umary;MEINFO=LINE1,5577,5892,+;NS=2504;SVLEN=315;SVTYPE=LINE1;TSD=ATTG;DP=18689;EAS_AF=0.3532;AMR_AF=0.1657;AFR_AF=0.3797;EUR_AF=0.2256;SAS_AF=0.2076;VT=SV</t>
  </si>
  <si>
    <t>index</t>
    <phoneticPr fontId="1" type="noConversion"/>
  </si>
  <si>
    <t>chr</t>
    <phoneticPr fontId="1" type="noConversion"/>
  </si>
  <si>
    <t>total</t>
    <phoneticPr fontId="1" type="noConversion"/>
  </si>
  <si>
    <t>AFR</t>
    <phoneticPr fontId="1" type="noConversion"/>
  </si>
  <si>
    <t>EUR</t>
    <phoneticPr fontId="1" type="noConversion"/>
  </si>
  <si>
    <t>EAS</t>
    <phoneticPr fontId="1" type="noConversion"/>
  </si>
  <si>
    <t>AFR&amp;EUR</t>
    <phoneticPr fontId="1" type="noConversion"/>
  </si>
  <si>
    <t>AFR&amp;EAS</t>
    <phoneticPr fontId="1" type="noConversion"/>
  </si>
  <si>
    <t>EUR&amp;EAS</t>
    <phoneticPr fontId="1" type="noConversion"/>
  </si>
  <si>
    <t>all</t>
    <phoneticPr fontId="1" type="noConversion"/>
  </si>
  <si>
    <t>sum</t>
    <phoneticPr fontId="1" type="noConversion"/>
  </si>
  <si>
    <t>B. The numbers of esv LRLD by populations</t>
    <phoneticPr fontId="1" type="noConversion"/>
  </si>
  <si>
    <t>;ENSG00000142949;</t>
  </si>
  <si>
    <t>;PTPRF;</t>
  </si>
  <si>
    <t>;ENSG00000117020;</t>
  </si>
  <si>
    <t>;AKT3;</t>
  </si>
  <si>
    <t>;ENSG00000204745;</t>
  </si>
  <si>
    <t>;AC083899.3;</t>
  </si>
  <si>
    <t>;ENSG00000174501;</t>
  </si>
  <si>
    <t>;ANKRD36C;</t>
  </si>
  <si>
    <t>;ENSG00000251141;</t>
  </si>
  <si>
    <t>;RP11-53O19.1;</t>
  </si>
  <si>
    <t>;ENSG00000164588;</t>
  </si>
  <si>
    <t>;HCN1;</t>
  </si>
  <si>
    <t>;ENSG00000235040;</t>
  </si>
  <si>
    <t>;MTCO3P1;</t>
  </si>
  <si>
    <t>;ENSG00000112539;</t>
  </si>
  <si>
    <t>;C6orf118;</t>
  </si>
  <si>
    <t>;ENSG00000274299;</t>
  </si>
  <si>
    <t>;RP11-114G11.3;</t>
  </si>
  <si>
    <t>;ENSG00000215374;;ENSG00000215372;</t>
  </si>
  <si>
    <t>;FAM66B;;ZNF705G;</t>
  </si>
  <si>
    <t>;ENSG00000277260;</t>
  </si>
  <si>
    <t>;FAM74A7;</t>
  </si>
  <si>
    <t>;ENSG00000233424;</t>
  </si>
  <si>
    <t>;RP11-175I6.5;</t>
  </si>
  <si>
    <t>;ENSG00000271650;</t>
  </si>
  <si>
    <t>;AL031601.4;</t>
  </si>
  <si>
    <t>;ENSG00000213607;</t>
  </si>
  <si>
    <t>;OR4A45P;</t>
  </si>
  <si>
    <t>;ENSG00000255527;</t>
  </si>
  <si>
    <t>;RP11-56P9.4;</t>
  </si>
  <si>
    <t>;ENSG00000205035;</t>
  </si>
  <si>
    <t>;RP11-707M1.1;</t>
  </si>
  <si>
    <t>;ENSG00000254714;;ENSG00000255550;</t>
  </si>
  <si>
    <t>;RP11-163O19.1;;RP11-163O19.11;</t>
  </si>
  <si>
    <t>;ENSG00000181903;</t>
  </si>
  <si>
    <t>;OR4C6;</t>
  </si>
  <si>
    <t>;ENSG00000254841;;ENSG00000188439;</t>
  </si>
  <si>
    <t>;OR4V1P;;OR4P1P;</t>
  </si>
  <si>
    <t>;ENSG00000214776;</t>
  </si>
  <si>
    <t>;RP11-726G1.1;</t>
  </si>
  <si>
    <t>;ENSG00000260516;</t>
  </si>
  <si>
    <t>;RP11-17M15.4;</t>
  </si>
  <si>
    <t>;ENSG00000260866;</t>
  </si>
  <si>
    <t>;RP11-626K17.5;</t>
  </si>
  <si>
    <t>;ENSG00000259966;</t>
  </si>
  <si>
    <t>;RP11-652G5.1;</t>
  </si>
  <si>
    <t>;ENSG00000260158;</t>
  </si>
  <si>
    <t>;RP11-67H24.2;</t>
  </si>
  <si>
    <t>;ENSG00000260518;</t>
  </si>
  <si>
    <t>;BMS1P8;</t>
  </si>
  <si>
    <t>;ENSG00000282924;</t>
  </si>
  <si>
    <t>;RP11-104C4.6;</t>
  </si>
  <si>
    <t>;ENSG00000157423;;ENSG00000259833;</t>
  </si>
  <si>
    <t>;HYDIN;;RP11-23E19.1;</t>
  </si>
  <si>
    <t>;ENSG00000279990;</t>
  </si>
  <si>
    <t>;RPSAP68;</t>
  </si>
  <si>
    <t>;ENSG00000224309;;ENSG00000207097;</t>
  </si>
  <si>
    <t>;ANKRD30BP2;;RNU6-614P;</t>
  </si>
  <si>
    <t>;ENSG00000166351;</t>
  </si>
  <si>
    <t>;POTED;</t>
  </si>
  <si>
    <t>allele</t>
    <phoneticPr fontId="1" type="noConversion"/>
  </si>
  <si>
    <t>gindex</t>
    <phoneticPr fontId="1" type="noConversion"/>
  </si>
  <si>
    <t>stableID</t>
    <phoneticPr fontId="1" type="noConversion"/>
  </si>
  <si>
    <t>hgnc</t>
    <phoneticPr fontId="1" type="noConversion"/>
  </si>
  <si>
    <t>expected</t>
    <phoneticPr fontId="1" type="noConversion"/>
  </si>
  <si>
    <t>A</t>
  </si>
  <si>
    <t>&lt;INV&gt;</t>
  </si>
  <si>
    <t>T</t>
  </si>
  <si>
    <t>&lt;CN0&gt;</t>
  </si>
  <si>
    <t>G</t>
  </si>
  <si>
    <t>&lt;CN2&gt;,&lt;CN3&gt;</t>
  </si>
  <si>
    <t>&lt;INS:ME:LINE1&gt;</t>
  </si>
  <si>
    <t>C</t>
  </si>
  <si>
    <t>&lt;INS:ME:ALU&gt;</t>
  </si>
  <si>
    <t>&lt;INS:ME:SVA&gt;</t>
  </si>
  <si>
    <t>&lt;CN0&gt;,&lt;CN2&gt;,&lt;CN3&gt;,&lt;CN4&gt;</t>
  </si>
  <si>
    <t>&lt;CN0&gt;,&lt;CN2&gt;,&lt;CN3&gt;</t>
  </si>
  <si>
    <t>&lt;CN0&gt;,&lt;CN2&gt;</t>
  </si>
  <si>
    <t>N</t>
  </si>
  <si>
    <t>CAAGGTGGAGCAACCAGAGAGGTACTACCAGGAGGGGTCTGCCTTGATGCCA</t>
  </si>
  <si>
    <t>&lt;INS:MT&gt;</t>
  </si>
  <si>
    <t>&lt;CN0&gt;,&lt;CN2&gt;,&lt;CN3&gt;,&lt;CN4&gt;,&lt;CN5&gt;</t>
  </si>
  <si>
    <t>ref</t>
    <phoneticPr fontId="1" type="noConversion"/>
  </si>
  <si>
    <t>alt</t>
    <phoneticPr fontId="1" type="noConversion"/>
  </si>
  <si>
    <t>LRLD Fre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기본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tabSelected="1" workbookViewId="0">
      <selection activeCell="C20" sqref="C20"/>
    </sheetView>
  </sheetViews>
  <sheetFormatPr baseColWidth="10" defaultRowHeight="18" x14ac:dyDescent="0.25"/>
  <cols>
    <col min="8" max="8" width="10.83203125" customWidth="1"/>
    <col min="9" max="9" width="22.6640625" customWidth="1"/>
    <col min="10" max="10" width="14.5" customWidth="1"/>
    <col min="11" max="11" width="13.83203125" customWidth="1"/>
    <col min="12" max="12" width="15.1640625" customWidth="1"/>
  </cols>
  <sheetData>
    <row r="1" spans="1:17" x14ac:dyDescent="0.25">
      <c r="B1" t="s">
        <v>148</v>
      </c>
      <c r="C1" t="s">
        <v>149</v>
      </c>
      <c r="D1" t="s">
        <v>147</v>
      </c>
      <c r="E1" t="s">
        <v>150</v>
      </c>
      <c r="F1" t="s">
        <v>151</v>
      </c>
      <c r="G1" t="s">
        <v>252</v>
      </c>
      <c r="H1" t="s">
        <v>253</v>
      </c>
      <c r="I1" t="s">
        <v>152</v>
      </c>
      <c r="J1" t="s">
        <v>153</v>
      </c>
      <c r="K1" t="s">
        <v>154</v>
      </c>
      <c r="L1" t="s">
        <v>155</v>
      </c>
      <c r="M1" t="s">
        <v>254</v>
      </c>
      <c r="N1" t="s">
        <v>230</v>
      </c>
      <c r="O1" t="s">
        <v>231</v>
      </c>
      <c r="P1" t="s">
        <v>232</v>
      </c>
      <c r="Q1" t="s">
        <v>233</v>
      </c>
    </row>
    <row r="2" spans="1:17" x14ac:dyDescent="0.25">
      <c r="A2">
        <v>1</v>
      </c>
      <c r="B2">
        <v>1</v>
      </c>
      <c r="C2">
        <v>44059290</v>
      </c>
      <c r="D2" t="s">
        <v>0</v>
      </c>
      <c r="E2">
        <v>44059950</v>
      </c>
      <c r="F2">
        <v>660</v>
      </c>
      <c r="G2" t="s">
        <v>235</v>
      </c>
      <c r="H2" t="s">
        <v>236</v>
      </c>
      <c r="I2" t="s">
        <v>1</v>
      </c>
      <c r="J2">
        <v>0.63095238099999995</v>
      </c>
      <c r="K2">
        <v>0.80119284300000004</v>
      </c>
      <c r="L2">
        <v>0.85515872999999998</v>
      </c>
      <c r="M2">
        <v>2</v>
      </c>
      <c r="N2">
        <v>1</v>
      </c>
      <c r="O2">
        <v>5</v>
      </c>
      <c r="P2" t="s">
        <v>170</v>
      </c>
      <c r="Q2" t="s">
        <v>171</v>
      </c>
    </row>
    <row r="3" spans="1:17" x14ac:dyDescent="0.25">
      <c r="A3">
        <v>2</v>
      </c>
      <c r="B3">
        <v>1</v>
      </c>
      <c r="C3">
        <v>144468090</v>
      </c>
      <c r="D3" t="s">
        <v>2</v>
      </c>
      <c r="E3">
        <v>144480623</v>
      </c>
      <c r="F3">
        <v>12533</v>
      </c>
      <c r="G3" t="s">
        <v>237</v>
      </c>
      <c r="H3" t="s">
        <v>238</v>
      </c>
      <c r="I3" t="s">
        <v>3</v>
      </c>
      <c r="J3">
        <v>0.183531746</v>
      </c>
      <c r="K3">
        <v>0.39562624299999999</v>
      </c>
      <c r="L3">
        <v>0.383928571</v>
      </c>
      <c r="M3">
        <v>414</v>
      </c>
      <c r="N3">
        <v>1</v>
      </c>
      <c r="O3">
        <v>10</v>
      </c>
    </row>
    <row r="4" spans="1:17" x14ac:dyDescent="0.25">
      <c r="A4">
        <v>3</v>
      </c>
      <c r="B4">
        <v>1</v>
      </c>
      <c r="C4">
        <v>144691202</v>
      </c>
      <c r="D4" t="s">
        <v>4</v>
      </c>
      <c r="E4">
        <v>144710622</v>
      </c>
      <c r="F4">
        <v>19420</v>
      </c>
      <c r="G4" t="s">
        <v>239</v>
      </c>
      <c r="H4" t="s">
        <v>240</v>
      </c>
      <c r="I4" t="s">
        <v>5</v>
      </c>
      <c r="J4">
        <v>0.424603175</v>
      </c>
      <c r="K4">
        <v>0.73956262399999995</v>
      </c>
      <c r="L4">
        <v>0.88591269800000005</v>
      </c>
      <c r="M4">
        <v>325</v>
      </c>
      <c r="N4">
        <v>1</v>
      </c>
      <c r="O4">
        <v>10</v>
      </c>
    </row>
    <row r="5" spans="1:17" x14ac:dyDescent="0.25">
      <c r="A5">
        <v>4</v>
      </c>
      <c r="B5">
        <v>1</v>
      </c>
      <c r="C5">
        <v>243782747</v>
      </c>
      <c r="D5" t="s">
        <v>6</v>
      </c>
      <c r="E5">
        <v>243783759</v>
      </c>
      <c r="F5">
        <v>1012</v>
      </c>
      <c r="G5" t="s">
        <v>235</v>
      </c>
      <c r="H5" t="s">
        <v>238</v>
      </c>
      <c r="I5" t="s">
        <v>7</v>
      </c>
      <c r="J5">
        <v>0.101190476</v>
      </c>
      <c r="K5">
        <v>0.66500994000000002</v>
      </c>
      <c r="L5">
        <v>0.5</v>
      </c>
      <c r="M5">
        <v>2</v>
      </c>
      <c r="N5">
        <v>1</v>
      </c>
      <c r="O5">
        <v>5</v>
      </c>
      <c r="P5" t="s">
        <v>172</v>
      </c>
      <c r="Q5" t="s">
        <v>173</v>
      </c>
    </row>
    <row r="6" spans="1:17" x14ac:dyDescent="0.25">
      <c r="A6">
        <v>5</v>
      </c>
      <c r="B6">
        <v>2</v>
      </c>
      <c r="C6">
        <v>87407707</v>
      </c>
      <c r="D6" t="s">
        <v>8</v>
      </c>
      <c r="E6" t="s">
        <v>156</v>
      </c>
      <c r="F6">
        <v>315</v>
      </c>
      <c r="G6" t="s">
        <v>239</v>
      </c>
      <c r="H6" t="s">
        <v>241</v>
      </c>
      <c r="I6" t="s">
        <v>157</v>
      </c>
      <c r="J6">
        <v>0.378968254</v>
      </c>
      <c r="K6">
        <v>0.225646123</v>
      </c>
      <c r="L6">
        <v>0.35317460299999998</v>
      </c>
      <c r="M6">
        <v>11</v>
      </c>
      <c r="N6">
        <v>1</v>
      </c>
      <c r="O6">
        <v>5</v>
      </c>
      <c r="P6" t="s">
        <v>174</v>
      </c>
      <c r="Q6" t="s">
        <v>175</v>
      </c>
    </row>
    <row r="7" spans="1:17" x14ac:dyDescent="0.25">
      <c r="A7">
        <v>6</v>
      </c>
      <c r="B7">
        <v>2</v>
      </c>
      <c r="C7">
        <v>96584387</v>
      </c>
      <c r="D7" t="s">
        <v>9</v>
      </c>
      <c r="E7">
        <v>96586824</v>
      </c>
      <c r="F7">
        <v>2437</v>
      </c>
      <c r="G7" t="s">
        <v>235</v>
      </c>
      <c r="H7" t="s">
        <v>238</v>
      </c>
      <c r="I7" t="s">
        <v>10</v>
      </c>
      <c r="J7">
        <v>0.18154761899999999</v>
      </c>
      <c r="K7">
        <v>0.312127237</v>
      </c>
      <c r="L7">
        <v>0.46626984100000002</v>
      </c>
      <c r="M7">
        <v>90</v>
      </c>
      <c r="N7">
        <v>1</v>
      </c>
      <c r="O7">
        <v>5</v>
      </c>
      <c r="P7" t="s">
        <v>176</v>
      </c>
      <c r="Q7" t="s">
        <v>177</v>
      </c>
    </row>
    <row r="8" spans="1:17" x14ac:dyDescent="0.25">
      <c r="A8">
        <v>7</v>
      </c>
      <c r="B8">
        <v>2</v>
      </c>
      <c r="C8">
        <v>112447436</v>
      </c>
      <c r="D8" t="s">
        <v>11</v>
      </c>
      <c r="E8" t="s">
        <v>156</v>
      </c>
      <c r="F8" t="s">
        <v>156</v>
      </c>
      <c r="G8" t="s">
        <v>242</v>
      </c>
      <c r="H8" t="s">
        <v>243</v>
      </c>
      <c r="I8" t="s">
        <v>12</v>
      </c>
      <c r="J8">
        <v>0.41170634900000003</v>
      </c>
      <c r="K8">
        <v>0.48409542700000002</v>
      </c>
      <c r="L8">
        <v>0.37202381000000001</v>
      </c>
      <c r="M8">
        <v>1</v>
      </c>
      <c r="N8">
        <v>1</v>
      </c>
      <c r="O8">
        <v>10</v>
      </c>
    </row>
    <row r="9" spans="1:17" x14ac:dyDescent="0.25">
      <c r="A9">
        <v>8</v>
      </c>
      <c r="B9">
        <v>5</v>
      </c>
      <c r="C9">
        <v>44795008</v>
      </c>
      <c r="D9" t="s">
        <v>13</v>
      </c>
      <c r="E9">
        <v>44795583</v>
      </c>
      <c r="F9">
        <v>575</v>
      </c>
      <c r="G9" t="s">
        <v>239</v>
      </c>
      <c r="H9" t="s">
        <v>238</v>
      </c>
      <c r="I9" t="s">
        <v>14</v>
      </c>
      <c r="J9">
        <v>0.239087302</v>
      </c>
      <c r="K9">
        <v>0.37475149099999999</v>
      </c>
      <c r="L9">
        <v>0.53670634900000003</v>
      </c>
      <c r="M9">
        <v>262</v>
      </c>
      <c r="N9">
        <v>1</v>
      </c>
      <c r="O9">
        <v>5</v>
      </c>
      <c r="P9" t="s">
        <v>178</v>
      </c>
      <c r="Q9" t="s">
        <v>179</v>
      </c>
    </row>
    <row r="10" spans="1:17" x14ac:dyDescent="0.25">
      <c r="A10">
        <v>9</v>
      </c>
      <c r="B10">
        <v>5</v>
      </c>
      <c r="C10">
        <v>44795282</v>
      </c>
      <c r="D10" t="s">
        <v>15</v>
      </c>
      <c r="E10">
        <v>44795589</v>
      </c>
      <c r="F10">
        <v>307</v>
      </c>
      <c r="G10" t="s">
        <v>235</v>
      </c>
      <c r="H10" t="s">
        <v>238</v>
      </c>
      <c r="I10" t="s">
        <v>16</v>
      </c>
      <c r="J10">
        <v>0.239087302</v>
      </c>
      <c r="K10">
        <v>0.37475149099999999</v>
      </c>
      <c r="L10">
        <v>0.53670634900000003</v>
      </c>
      <c r="M10">
        <v>262</v>
      </c>
      <c r="N10">
        <v>1</v>
      </c>
      <c r="O10">
        <v>5</v>
      </c>
      <c r="P10" t="s">
        <v>178</v>
      </c>
      <c r="Q10" t="s">
        <v>179</v>
      </c>
    </row>
    <row r="11" spans="1:17" x14ac:dyDescent="0.25">
      <c r="A11">
        <v>10</v>
      </c>
      <c r="B11">
        <v>5</v>
      </c>
      <c r="C11">
        <v>45527000</v>
      </c>
      <c r="D11" t="s">
        <v>17</v>
      </c>
      <c r="E11">
        <v>45527509</v>
      </c>
      <c r="F11">
        <v>509</v>
      </c>
      <c r="G11" t="s">
        <v>239</v>
      </c>
      <c r="H11" t="s">
        <v>238</v>
      </c>
      <c r="I11" t="s">
        <v>18</v>
      </c>
      <c r="J11">
        <v>0.25297618999999999</v>
      </c>
      <c r="K11">
        <v>0.22664015900000001</v>
      </c>
      <c r="L11">
        <v>0.32043650800000001</v>
      </c>
      <c r="M11">
        <v>9</v>
      </c>
      <c r="N11">
        <v>1</v>
      </c>
      <c r="O11">
        <v>5</v>
      </c>
      <c r="P11" t="s">
        <v>180</v>
      </c>
      <c r="Q11" t="s">
        <v>181</v>
      </c>
    </row>
    <row r="12" spans="1:17" x14ac:dyDescent="0.25">
      <c r="A12">
        <v>11</v>
      </c>
      <c r="B12">
        <v>6</v>
      </c>
      <c r="C12">
        <v>32676558</v>
      </c>
      <c r="D12" t="s">
        <v>19</v>
      </c>
      <c r="E12">
        <v>32677026</v>
      </c>
      <c r="F12">
        <v>468</v>
      </c>
      <c r="G12" t="s">
        <v>242</v>
      </c>
      <c r="H12" t="s">
        <v>238</v>
      </c>
      <c r="I12" t="s">
        <v>20</v>
      </c>
      <c r="J12">
        <v>0.683531746</v>
      </c>
      <c r="K12">
        <v>0.65208747499999997</v>
      </c>
      <c r="L12">
        <v>0.81349206299999999</v>
      </c>
      <c r="M12">
        <v>6</v>
      </c>
      <c r="N12">
        <v>1</v>
      </c>
      <c r="O12">
        <v>5</v>
      </c>
      <c r="P12" t="s">
        <v>182</v>
      </c>
      <c r="Q12" t="s">
        <v>183</v>
      </c>
    </row>
    <row r="13" spans="1:17" x14ac:dyDescent="0.25">
      <c r="A13">
        <v>12</v>
      </c>
      <c r="B13">
        <v>6</v>
      </c>
      <c r="C13">
        <v>57444977</v>
      </c>
      <c r="D13" t="s">
        <v>21</v>
      </c>
      <c r="E13" t="s">
        <v>156</v>
      </c>
      <c r="F13" t="s">
        <v>156</v>
      </c>
      <c r="G13" t="s">
        <v>239</v>
      </c>
      <c r="H13" t="s">
        <v>243</v>
      </c>
      <c r="I13" t="s">
        <v>22</v>
      </c>
      <c r="J13">
        <v>0.30753968300000001</v>
      </c>
      <c r="K13">
        <v>0.339960239</v>
      </c>
      <c r="L13">
        <v>0.34424603199999998</v>
      </c>
      <c r="M13">
        <v>15</v>
      </c>
      <c r="N13">
        <v>1</v>
      </c>
      <c r="O13">
        <v>10</v>
      </c>
    </row>
    <row r="14" spans="1:17" x14ac:dyDescent="0.25">
      <c r="A14">
        <v>13</v>
      </c>
      <c r="B14">
        <v>6</v>
      </c>
      <c r="C14">
        <v>57622956</v>
      </c>
      <c r="D14" t="s">
        <v>23</v>
      </c>
      <c r="E14">
        <v>57627965</v>
      </c>
      <c r="F14">
        <v>5009</v>
      </c>
      <c r="G14" t="s">
        <v>239</v>
      </c>
      <c r="H14" t="s">
        <v>238</v>
      </c>
      <c r="I14" t="s">
        <v>24</v>
      </c>
      <c r="J14">
        <v>0.29265872999999998</v>
      </c>
      <c r="K14">
        <v>0.15705765399999999</v>
      </c>
      <c r="L14">
        <v>0.29563492099999999</v>
      </c>
      <c r="M14">
        <v>1649</v>
      </c>
      <c r="N14">
        <v>1</v>
      </c>
      <c r="O14">
        <v>10</v>
      </c>
    </row>
    <row r="15" spans="1:17" x14ac:dyDescent="0.25">
      <c r="A15">
        <v>14</v>
      </c>
      <c r="B15">
        <v>6</v>
      </c>
      <c r="C15">
        <v>61901253</v>
      </c>
      <c r="D15" t="s">
        <v>25</v>
      </c>
      <c r="E15">
        <v>61904726</v>
      </c>
      <c r="F15">
        <v>3473</v>
      </c>
      <c r="G15" t="s">
        <v>242</v>
      </c>
      <c r="H15" t="s">
        <v>238</v>
      </c>
      <c r="I15" t="s">
        <v>26</v>
      </c>
      <c r="J15">
        <v>0.264880952</v>
      </c>
      <c r="K15">
        <v>0.12624254500000001</v>
      </c>
      <c r="L15">
        <v>0.27380952400000003</v>
      </c>
      <c r="M15">
        <v>1</v>
      </c>
      <c r="N15">
        <v>1</v>
      </c>
      <c r="O15">
        <v>10</v>
      </c>
    </row>
    <row r="16" spans="1:17" x14ac:dyDescent="0.25">
      <c r="A16">
        <v>15</v>
      </c>
      <c r="B16">
        <v>6</v>
      </c>
      <c r="C16">
        <v>161270904</v>
      </c>
      <c r="D16" t="s">
        <v>27</v>
      </c>
      <c r="E16" t="s">
        <v>156</v>
      </c>
      <c r="F16" t="s">
        <v>156</v>
      </c>
      <c r="G16" t="s">
        <v>242</v>
      </c>
      <c r="H16" t="s">
        <v>244</v>
      </c>
      <c r="I16" t="s">
        <v>28</v>
      </c>
      <c r="J16">
        <v>0.316468254</v>
      </c>
      <c r="K16">
        <v>0.29920477099999998</v>
      </c>
      <c r="L16">
        <v>0.46130952400000003</v>
      </c>
      <c r="M16">
        <v>1</v>
      </c>
      <c r="N16">
        <v>1</v>
      </c>
      <c r="O16">
        <v>10</v>
      </c>
    </row>
    <row r="17" spans="1:17" x14ac:dyDescent="0.25">
      <c r="A17">
        <v>16</v>
      </c>
      <c r="B17">
        <v>6</v>
      </c>
      <c r="C17">
        <v>165724643</v>
      </c>
      <c r="D17" t="s">
        <v>29</v>
      </c>
      <c r="E17">
        <v>165732122</v>
      </c>
      <c r="F17">
        <v>7479</v>
      </c>
      <c r="G17" t="s">
        <v>239</v>
      </c>
      <c r="H17" t="s">
        <v>238</v>
      </c>
      <c r="I17" t="s">
        <v>30</v>
      </c>
      <c r="J17">
        <v>0.80059523799999999</v>
      </c>
      <c r="K17">
        <v>0.47912524899999998</v>
      </c>
      <c r="L17">
        <v>0.42162698399999998</v>
      </c>
      <c r="M17">
        <v>1</v>
      </c>
      <c r="N17">
        <v>1</v>
      </c>
      <c r="O17">
        <v>5</v>
      </c>
      <c r="P17" t="s">
        <v>184</v>
      </c>
      <c r="Q17" t="s">
        <v>185</v>
      </c>
    </row>
    <row r="18" spans="1:17" x14ac:dyDescent="0.25">
      <c r="A18">
        <v>17</v>
      </c>
      <c r="B18">
        <v>7</v>
      </c>
      <c r="C18">
        <v>57346970</v>
      </c>
      <c r="D18" t="s">
        <v>31</v>
      </c>
      <c r="E18" t="s">
        <v>156</v>
      </c>
      <c r="F18">
        <v>280</v>
      </c>
      <c r="G18" t="s">
        <v>239</v>
      </c>
      <c r="H18" t="s">
        <v>243</v>
      </c>
      <c r="I18" t="s">
        <v>32</v>
      </c>
      <c r="J18">
        <v>0.15873015900000001</v>
      </c>
      <c r="K18">
        <v>0.254473161</v>
      </c>
      <c r="L18">
        <v>0.18154761899999999</v>
      </c>
      <c r="M18">
        <v>14</v>
      </c>
      <c r="N18">
        <v>1</v>
      </c>
      <c r="O18">
        <v>5</v>
      </c>
      <c r="P18" t="s">
        <v>186</v>
      </c>
      <c r="Q18" t="s">
        <v>187</v>
      </c>
    </row>
    <row r="19" spans="1:17" x14ac:dyDescent="0.25">
      <c r="A19">
        <v>18</v>
      </c>
      <c r="B19">
        <v>7</v>
      </c>
      <c r="C19">
        <v>57957715</v>
      </c>
      <c r="D19" t="s">
        <v>33</v>
      </c>
      <c r="E19">
        <v>57959407</v>
      </c>
      <c r="F19">
        <v>1692</v>
      </c>
      <c r="G19" t="s">
        <v>235</v>
      </c>
      <c r="H19" t="s">
        <v>238</v>
      </c>
      <c r="I19" t="s">
        <v>34</v>
      </c>
      <c r="J19">
        <v>0.40277777799999998</v>
      </c>
      <c r="K19">
        <v>0.52683896600000002</v>
      </c>
      <c r="L19">
        <v>0.29265872999999998</v>
      </c>
      <c r="M19">
        <v>124</v>
      </c>
      <c r="N19">
        <v>1</v>
      </c>
      <c r="O19">
        <v>10</v>
      </c>
    </row>
    <row r="20" spans="1:17" x14ac:dyDescent="0.25">
      <c r="A20">
        <v>19</v>
      </c>
      <c r="B20">
        <v>8</v>
      </c>
      <c r="C20">
        <v>7212582</v>
      </c>
      <c r="D20" t="s">
        <v>35</v>
      </c>
      <c r="E20">
        <v>7227421</v>
      </c>
      <c r="F20">
        <v>14839</v>
      </c>
      <c r="G20" t="s">
        <v>239</v>
      </c>
      <c r="H20" t="s">
        <v>245</v>
      </c>
      <c r="I20" t="s">
        <v>36</v>
      </c>
      <c r="J20">
        <v>0.11805555600000001</v>
      </c>
      <c r="K20">
        <v>0.441351889</v>
      </c>
      <c r="L20">
        <v>0.260912698</v>
      </c>
      <c r="M20">
        <v>4</v>
      </c>
      <c r="N20">
        <v>2</v>
      </c>
      <c r="O20">
        <v>4</v>
      </c>
      <c r="P20" t="s">
        <v>188</v>
      </c>
      <c r="Q20" t="s">
        <v>189</v>
      </c>
    </row>
    <row r="21" spans="1:17" x14ac:dyDescent="0.25">
      <c r="A21">
        <v>20</v>
      </c>
      <c r="B21">
        <v>9</v>
      </c>
      <c r="C21">
        <v>40808943</v>
      </c>
      <c r="D21" t="s">
        <v>37</v>
      </c>
      <c r="E21">
        <v>40814640</v>
      </c>
      <c r="F21">
        <v>5697</v>
      </c>
      <c r="G21" t="s">
        <v>237</v>
      </c>
      <c r="H21" t="s">
        <v>238</v>
      </c>
      <c r="I21" t="s">
        <v>38</v>
      </c>
      <c r="J21">
        <v>0.503968254</v>
      </c>
      <c r="K21">
        <v>0.124254473</v>
      </c>
      <c r="L21">
        <v>0.10714285699999999</v>
      </c>
      <c r="M21">
        <v>7</v>
      </c>
      <c r="N21">
        <v>1</v>
      </c>
      <c r="O21">
        <v>10</v>
      </c>
    </row>
    <row r="22" spans="1:17" x14ac:dyDescent="0.25">
      <c r="A22">
        <v>21</v>
      </c>
      <c r="B22">
        <v>9</v>
      </c>
      <c r="C22">
        <v>41971191</v>
      </c>
      <c r="D22" t="s">
        <v>39</v>
      </c>
      <c r="E22">
        <v>41985717</v>
      </c>
      <c r="F22">
        <v>14526</v>
      </c>
      <c r="G22" t="s">
        <v>239</v>
      </c>
      <c r="H22" t="s">
        <v>246</v>
      </c>
      <c r="I22" t="s">
        <v>40</v>
      </c>
      <c r="J22">
        <v>0.25992063500000001</v>
      </c>
      <c r="K22">
        <v>0.42942345900000001</v>
      </c>
      <c r="L22">
        <v>0.55158730199999995</v>
      </c>
      <c r="M22">
        <v>27</v>
      </c>
      <c r="N22">
        <v>1</v>
      </c>
      <c r="O22">
        <v>10</v>
      </c>
    </row>
    <row r="23" spans="1:17" x14ac:dyDescent="0.25">
      <c r="A23">
        <v>22</v>
      </c>
      <c r="B23">
        <v>9</v>
      </c>
      <c r="C23">
        <v>43392405</v>
      </c>
      <c r="D23" t="s">
        <v>41</v>
      </c>
      <c r="E23">
        <v>43404180</v>
      </c>
      <c r="F23">
        <v>11775</v>
      </c>
      <c r="G23" t="s">
        <v>237</v>
      </c>
      <c r="H23" t="s">
        <v>246</v>
      </c>
      <c r="I23" t="s">
        <v>42</v>
      </c>
      <c r="J23">
        <v>0.17361111100000001</v>
      </c>
      <c r="K23">
        <v>0.47713717700000002</v>
      </c>
      <c r="L23">
        <v>0.378968254</v>
      </c>
      <c r="M23">
        <v>25</v>
      </c>
      <c r="N23">
        <v>2</v>
      </c>
      <c r="O23">
        <v>10</v>
      </c>
    </row>
    <row r="24" spans="1:17" x14ac:dyDescent="0.25">
      <c r="A24">
        <v>23</v>
      </c>
      <c r="B24">
        <v>9</v>
      </c>
      <c r="C24">
        <v>43450178</v>
      </c>
      <c r="D24" t="s">
        <v>43</v>
      </c>
      <c r="E24">
        <v>43463455</v>
      </c>
      <c r="F24">
        <v>13277</v>
      </c>
      <c r="G24" t="s">
        <v>235</v>
      </c>
      <c r="H24" t="s">
        <v>246</v>
      </c>
      <c r="I24" t="s">
        <v>44</v>
      </c>
      <c r="J24">
        <v>0.28769841299999999</v>
      </c>
      <c r="K24">
        <v>0.217693837</v>
      </c>
      <c r="L24">
        <v>0.25099206299999999</v>
      </c>
      <c r="M24">
        <v>712</v>
      </c>
      <c r="N24">
        <v>1</v>
      </c>
      <c r="O24">
        <v>10</v>
      </c>
    </row>
    <row r="25" spans="1:17" x14ac:dyDescent="0.25">
      <c r="A25">
        <v>24</v>
      </c>
      <c r="B25">
        <v>9</v>
      </c>
      <c r="C25">
        <v>43495449</v>
      </c>
      <c r="D25" t="s">
        <v>45</v>
      </c>
      <c r="E25">
        <v>43520900</v>
      </c>
      <c r="F25">
        <v>25451</v>
      </c>
      <c r="G25" t="s">
        <v>239</v>
      </c>
      <c r="H25" t="s">
        <v>246</v>
      </c>
      <c r="I25" t="s">
        <v>46</v>
      </c>
      <c r="J25">
        <v>0.28869047599999997</v>
      </c>
      <c r="K25">
        <v>0.19383697799999999</v>
      </c>
      <c r="L25">
        <v>0.248015873</v>
      </c>
      <c r="M25">
        <v>693</v>
      </c>
      <c r="N25">
        <v>1</v>
      </c>
      <c r="O25">
        <v>10</v>
      </c>
    </row>
    <row r="26" spans="1:17" x14ac:dyDescent="0.25">
      <c r="A26">
        <v>25</v>
      </c>
      <c r="B26">
        <v>9</v>
      </c>
      <c r="C26">
        <v>43580844</v>
      </c>
      <c r="D26" t="s">
        <v>47</v>
      </c>
      <c r="E26">
        <v>43606160</v>
      </c>
      <c r="F26">
        <v>25316</v>
      </c>
      <c r="G26" t="s">
        <v>235</v>
      </c>
      <c r="H26" t="s">
        <v>247</v>
      </c>
      <c r="I26" t="s">
        <v>48</v>
      </c>
      <c r="J26">
        <v>0.30059523799999999</v>
      </c>
      <c r="K26">
        <v>0.20675944299999999</v>
      </c>
      <c r="L26">
        <v>0.26190476200000001</v>
      </c>
      <c r="M26">
        <v>670</v>
      </c>
      <c r="N26">
        <v>1</v>
      </c>
      <c r="O26">
        <v>10</v>
      </c>
    </row>
    <row r="27" spans="1:17" x14ac:dyDescent="0.25">
      <c r="A27">
        <v>26</v>
      </c>
      <c r="B27">
        <v>9</v>
      </c>
      <c r="C27">
        <v>43612172</v>
      </c>
      <c r="D27" t="s">
        <v>49</v>
      </c>
      <c r="E27">
        <v>43623150</v>
      </c>
      <c r="F27">
        <v>10978</v>
      </c>
      <c r="G27" t="s">
        <v>239</v>
      </c>
      <c r="H27" t="s">
        <v>247</v>
      </c>
      <c r="I27" t="s">
        <v>50</v>
      </c>
      <c r="J27">
        <v>0.55952380999999995</v>
      </c>
      <c r="K27">
        <v>0.56361828999999997</v>
      </c>
      <c r="L27">
        <v>0.75793650800000001</v>
      </c>
      <c r="M27">
        <v>733</v>
      </c>
      <c r="N27">
        <v>1</v>
      </c>
      <c r="O27">
        <v>5</v>
      </c>
      <c r="P27" t="s">
        <v>190</v>
      </c>
      <c r="Q27" t="s">
        <v>191</v>
      </c>
    </row>
    <row r="28" spans="1:17" x14ac:dyDescent="0.25">
      <c r="A28">
        <v>27</v>
      </c>
      <c r="B28">
        <v>9</v>
      </c>
      <c r="C28">
        <v>43652217</v>
      </c>
      <c r="D28" t="s">
        <v>51</v>
      </c>
      <c r="E28">
        <v>43676146</v>
      </c>
      <c r="F28">
        <v>23929</v>
      </c>
      <c r="G28" t="s">
        <v>237</v>
      </c>
      <c r="H28" t="s">
        <v>246</v>
      </c>
      <c r="I28" t="s">
        <v>52</v>
      </c>
      <c r="J28">
        <v>0.33134920600000001</v>
      </c>
      <c r="K28">
        <v>0.18588469199999999</v>
      </c>
      <c r="L28">
        <v>0.27579365099999997</v>
      </c>
      <c r="M28">
        <v>434</v>
      </c>
      <c r="N28">
        <v>1</v>
      </c>
      <c r="O28">
        <v>10</v>
      </c>
    </row>
    <row r="29" spans="1:17" x14ac:dyDescent="0.25">
      <c r="A29">
        <v>28</v>
      </c>
      <c r="B29">
        <v>9</v>
      </c>
      <c r="C29">
        <v>44235869</v>
      </c>
      <c r="D29" t="s">
        <v>53</v>
      </c>
      <c r="E29">
        <v>44252311</v>
      </c>
      <c r="F29">
        <v>16442</v>
      </c>
      <c r="G29" t="s">
        <v>235</v>
      </c>
      <c r="H29" t="s">
        <v>247</v>
      </c>
      <c r="I29" t="s">
        <v>54</v>
      </c>
      <c r="J29">
        <v>0.24007936499999999</v>
      </c>
      <c r="K29">
        <v>0.46421471199999997</v>
      </c>
      <c r="L29">
        <v>0.26785714300000002</v>
      </c>
      <c r="M29">
        <v>647</v>
      </c>
      <c r="N29">
        <v>1</v>
      </c>
      <c r="O29">
        <v>10</v>
      </c>
    </row>
    <row r="30" spans="1:17" x14ac:dyDescent="0.25">
      <c r="A30">
        <v>29</v>
      </c>
      <c r="B30">
        <v>9</v>
      </c>
      <c r="C30">
        <v>44255190</v>
      </c>
      <c r="D30" t="s">
        <v>55</v>
      </c>
      <c r="E30">
        <v>44276471</v>
      </c>
      <c r="F30">
        <v>21281</v>
      </c>
      <c r="G30" t="s">
        <v>235</v>
      </c>
      <c r="H30" t="s">
        <v>247</v>
      </c>
      <c r="I30" t="s">
        <v>56</v>
      </c>
      <c r="J30">
        <v>0.301587302</v>
      </c>
      <c r="K30">
        <v>0.74652087499999997</v>
      </c>
      <c r="L30">
        <v>0.35813492099999999</v>
      </c>
      <c r="M30">
        <v>821</v>
      </c>
      <c r="N30">
        <v>1</v>
      </c>
      <c r="O30">
        <v>5</v>
      </c>
      <c r="P30" t="s">
        <v>192</v>
      </c>
      <c r="Q30" t="s">
        <v>193</v>
      </c>
    </row>
    <row r="31" spans="1:17" x14ac:dyDescent="0.25">
      <c r="A31">
        <v>30</v>
      </c>
      <c r="B31">
        <v>9</v>
      </c>
      <c r="C31">
        <v>44726698</v>
      </c>
      <c r="D31" t="s">
        <v>57</v>
      </c>
      <c r="E31">
        <v>44739394</v>
      </c>
      <c r="F31">
        <v>12696</v>
      </c>
      <c r="G31" t="s">
        <v>237</v>
      </c>
      <c r="H31" t="s">
        <v>247</v>
      </c>
      <c r="I31" t="s">
        <v>58</v>
      </c>
      <c r="J31">
        <v>0.17063492099999999</v>
      </c>
      <c r="K31">
        <v>0.472166998</v>
      </c>
      <c r="L31">
        <v>0.198412698</v>
      </c>
      <c r="M31">
        <v>653</v>
      </c>
      <c r="N31">
        <v>1</v>
      </c>
      <c r="O31">
        <v>10</v>
      </c>
    </row>
    <row r="32" spans="1:17" x14ac:dyDescent="0.25">
      <c r="A32">
        <v>31</v>
      </c>
      <c r="B32">
        <v>9</v>
      </c>
      <c r="C32">
        <v>44779267</v>
      </c>
      <c r="D32" t="s">
        <v>59</v>
      </c>
      <c r="E32">
        <v>44790258</v>
      </c>
      <c r="F32">
        <v>10991</v>
      </c>
      <c r="G32" t="s">
        <v>237</v>
      </c>
      <c r="H32" t="s">
        <v>247</v>
      </c>
      <c r="I32" t="s">
        <v>60</v>
      </c>
      <c r="J32">
        <v>0.15873015900000001</v>
      </c>
      <c r="K32">
        <v>0.47912524899999998</v>
      </c>
      <c r="L32">
        <v>0.200396825</v>
      </c>
      <c r="M32">
        <v>652</v>
      </c>
      <c r="N32">
        <v>1</v>
      </c>
      <c r="O32">
        <v>10</v>
      </c>
    </row>
    <row r="33" spans="1:17" x14ac:dyDescent="0.25">
      <c r="A33">
        <v>32</v>
      </c>
      <c r="B33">
        <v>9</v>
      </c>
      <c r="C33">
        <v>44812410</v>
      </c>
      <c r="D33" t="s">
        <v>61</v>
      </c>
      <c r="E33">
        <v>44830472</v>
      </c>
      <c r="F33">
        <v>18062</v>
      </c>
      <c r="G33" t="s">
        <v>237</v>
      </c>
      <c r="H33" t="s">
        <v>247</v>
      </c>
      <c r="I33" t="s">
        <v>62</v>
      </c>
      <c r="J33">
        <v>0.128968254</v>
      </c>
      <c r="K33">
        <v>0.45427435399999999</v>
      </c>
      <c r="L33">
        <v>0.191468254</v>
      </c>
      <c r="M33">
        <v>667</v>
      </c>
      <c r="N33">
        <v>1</v>
      </c>
      <c r="O33">
        <v>10</v>
      </c>
    </row>
    <row r="34" spans="1:17" x14ac:dyDescent="0.25">
      <c r="A34">
        <v>33</v>
      </c>
      <c r="B34">
        <v>9</v>
      </c>
      <c r="C34">
        <v>45700960</v>
      </c>
      <c r="D34" t="s">
        <v>63</v>
      </c>
      <c r="E34">
        <v>45715411</v>
      </c>
      <c r="F34">
        <v>14451</v>
      </c>
      <c r="G34" t="s">
        <v>239</v>
      </c>
      <c r="H34" t="s">
        <v>246</v>
      </c>
      <c r="I34" t="s">
        <v>64</v>
      </c>
      <c r="J34">
        <v>0.25992063500000001</v>
      </c>
      <c r="K34">
        <v>0.30616302200000001</v>
      </c>
      <c r="L34">
        <v>0.23115079399999999</v>
      </c>
      <c r="M34">
        <v>92</v>
      </c>
      <c r="N34">
        <v>2</v>
      </c>
      <c r="O34">
        <v>10</v>
      </c>
    </row>
    <row r="35" spans="1:17" x14ac:dyDescent="0.25">
      <c r="A35">
        <v>34</v>
      </c>
      <c r="B35">
        <v>9</v>
      </c>
      <c r="C35">
        <v>67070085</v>
      </c>
      <c r="D35" t="s">
        <v>65</v>
      </c>
      <c r="E35" t="s">
        <v>156</v>
      </c>
      <c r="F35" t="s">
        <v>156</v>
      </c>
      <c r="G35" t="s">
        <v>237</v>
      </c>
      <c r="H35" t="s">
        <v>243</v>
      </c>
      <c r="I35" t="s">
        <v>66</v>
      </c>
      <c r="J35">
        <v>0.360119048</v>
      </c>
      <c r="K35">
        <v>0.232604374</v>
      </c>
      <c r="L35">
        <v>0.33531746000000001</v>
      </c>
      <c r="M35">
        <v>292</v>
      </c>
      <c r="N35">
        <v>1</v>
      </c>
      <c r="O35">
        <v>10</v>
      </c>
    </row>
    <row r="36" spans="1:17" x14ac:dyDescent="0.25">
      <c r="A36">
        <v>35</v>
      </c>
      <c r="B36">
        <v>9</v>
      </c>
      <c r="C36">
        <v>92443415</v>
      </c>
      <c r="D36" t="s">
        <v>67</v>
      </c>
      <c r="E36" t="s">
        <v>156</v>
      </c>
      <c r="F36" t="s">
        <v>156</v>
      </c>
      <c r="G36" t="s">
        <v>248</v>
      </c>
      <c r="H36" t="s">
        <v>243</v>
      </c>
      <c r="I36" t="s">
        <v>68</v>
      </c>
      <c r="J36">
        <v>0.38492063500000001</v>
      </c>
      <c r="K36">
        <v>0.46222664000000002</v>
      </c>
      <c r="L36">
        <v>0.58730158700000001</v>
      </c>
      <c r="M36">
        <v>2</v>
      </c>
      <c r="N36">
        <v>1</v>
      </c>
      <c r="O36">
        <v>10</v>
      </c>
    </row>
    <row r="37" spans="1:17" x14ac:dyDescent="0.25">
      <c r="A37">
        <v>36</v>
      </c>
      <c r="B37">
        <v>10</v>
      </c>
      <c r="C37">
        <v>42701553</v>
      </c>
      <c r="D37" t="s">
        <v>69</v>
      </c>
      <c r="E37">
        <v>42716791</v>
      </c>
      <c r="F37">
        <v>15238</v>
      </c>
      <c r="G37" t="s">
        <v>237</v>
      </c>
      <c r="H37" t="s">
        <v>238</v>
      </c>
      <c r="I37" t="s">
        <v>70</v>
      </c>
      <c r="J37">
        <v>0.59424603200000004</v>
      </c>
      <c r="K37">
        <v>0.44433399600000001</v>
      </c>
      <c r="L37">
        <v>0.56150793700000001</v>
      </c>
      <c r="M37">
        <v>237</v>
      </c>
      <c r="N37">
        <v>1</v>
      </c>
      <c r="O37">
        <v>5</v>
      </c>
      <c r="P37" t="s">
        <v>194</v>
      </c>
      <c r="Q37" t="s">
        <v>195</v>
      </c>
    </row>
    <row r="38" spans="1:17" x14ac:dyDescent="0.25">
      <c r="A38">
        <v>37</v>
      </c>
      <c r="B38">
        <v>10</v>
      </c>
      <c r="C38">
        <v>130162293</v>
      </c>
      <c r="D38" t="s">
        <v>71</v>
      </c>
      <c r="E38" t="s">
        <v>156</v>
      </c>
      <c r="F38" t="s">
        <v>156</v>
      </c>
      <c r="G38" t="s">
        <v>249</v>
      </c>
      <c r="H38" t="s">
        <v>242</v>
      </c>
      <c r="I38" t="s">
        <v>72</v>
      </c>
      <c r="J38">
        <v>0.253968254</v>
      </c>
      <c r="K38">
        <v>0.194831014</v>
      </c>
      <c r="L38">
        <v>0.489087302</v>
      </c>
      <c r="M38">
        <v>1</v>
      </c>
      <c r="N38">
        <v>1</v>
      </c>
      <c r="O38">
        <v>10</v>
      </c>
    </row>
    <row r="39" spans="1:17" x14ac:dyDescent="0.25">
      <c r="A39">
        <v>38</v>
      </c>
      <c r="B39">
        <v>11</v>
      </c>
      <c r="C39">
        <v>48600857</v>
      </c>
      <c r="D39" t="s">
        <v>73</v>
      </c>
      <c r="E39">
        <v>48604286</v>
      </c>
      <c r="F39">
        <v>3429</v>
      </c>
      <c r="G39" t="s">
        <v>237</v>
      </c>
      <c r="H39" t="s">
        <v>238</v>
      </c>
      <c r="I39" t="s">
        <v>74</v>
      </c>
      <c r="J39">
        <v>0.24007936499999999</v>
      </c>
      <c r="K39">
        <v>0.644135189</v>
      </c>
      <c r="L39">
        <v>0.439484127</v>
      </c>
      <c r="M39">
        <v>1821</v>
      </c>
      <c r="N39">
        <v>1</v>
      </c>
      <c r="O39">
        <v>5</v>
      </c>
      <c r="P39" t="s">
        <v>196</v>
      </c>
      <c r="Q39" t="s">
        <v>197</v>
      </c>
    </row>
    <row r="40" spans="1:17" x14ac:dyDescent="0.25">
      <c r="A40">
        <v>39</v>
      </c>
      <c r="B40">
        <v>11</v>
      </c>
      <c r="C40">
        <v>48695819</v>
      </c>
      <c r="D40" t="s">
        <v>75</v>
      </c>
      <c r="E40">
        <v>48696340</v>
      </c>
      <c r="F40">
        <v>521</v>
      </c>
      <c r="G40" t="s">
        <v>237</v>
      </c>
      <c r="H40" t="s">
        <v>238</v>
      </c>
      <c r="I40" t="s">
        <v>76</v>
      </c>
      <c r="J40">
        <v>0.10515873000000001</v>
      </c>
      <c r="K40">
        <v>0.17793240599999999</v>
      </c>
      <c r="L40">
        <v>0.39484127000000002</v>
      </c>
      <c r="M40">
        <v>1465</v>
      </c>
      <c r="N40">
        <v>1</v>
      </c>
      <c r="O40">
        <v>10</v>
      </c>
    </row>
    <row r="41" spans="1:17" x14ac:dyDescent="0.25">
      <c r="A41">
        <v>40</v>
      </c>
      <c r="B41">
        <v>11</v>
      </c>
      <c r="C41">
        <v>48714039</v>
      </c>
      <c r="D41" t="s">
        <v>77</v>
      </c>
      <c r="E41">
        <v>48715072</v>
      </c>
      <c r="F41">
        <v>1033</v>
      </c>
      <c r="G41" t="s">
        <v>239</v>
      </c>
      <c r="H41" t="s">
        <v>238</v>
      </c>
      <c r="I41" t="s">
        <v>78</v>
      </c>
      <c r="J41">
        <v>0.41865079399999999</v>
      </c>
      <c r="K41">
        <v>0.355864811</v>
      </c>
      <c r="L41">
        <v>0.55952380999999995</v>
      </c>
      <c r="M41">
        <v>1766</v>
      </c>
      <c r="N41">
        <v>1</v>
      </c>
      <c r="O41">
        <v>10</v>
      </c>
    </row>
    <row r="42" spans="1:17" x14ac:dyDescent="0.25">
      <c r="A42">
        <v>41</v>
      </c>
      <c r="B42">
        <v>11</v>
      </c>
      <c r="C42">
        <v>48734744</v>
      </c>
      <c r="D42" t="s">
        <v>79</v>
      </c>
      <c r="E42">
        <v>48736963</v>
      </c>
      <c r="F42">
        <v>2219</v>
      </c>
      <c r="G42" t="s">
        <v>242</v>
      </c>
      <c r="H42" t="s">
        <v>238</v>
      </c>
      <c r="I42" t="s">
        <v>80</v>
      </c>
      <c r="J42">
        <v>0.126984127</v>
      </c>
      <c r="K42">
        <v>0.60934393600000003</v>
      </c>
      <c r="L42">
        <v>0.439484127</v>
      </c>
      <c r="M42">
        <v>1814</v>
      </c>
      <c r="N42">
        <v>1</v>
      </c>
      <c r="O42">
        <v>10</v>
      </c>
    </row>
    <row r="43" spans="1:17" x14ac:dyDescent="0.25">
      <c r="A43">
        <v>42</v>
      </c>
      <c r="B43">
        <v>11</v>
      </c>
      <c r="C43">
        <v>48809959</v>
      </c>
      <c r="D43" t="s">
        <v>81</v>
      </c>
      <c r="E43">
        <v>48811335</v>
      </c>
      <c r="F43">
        <v>1376</v>
      </c>
      <c r="G43" t="s">
        <v>237</v>
      </c>
      <c r="H43" t="s">
        <v>238</v>
      </c>
      <c r="I43" t="s">
        <v>82</v>
      </c>
      <c r="J43">
        <v>0.111111111</v>
      </c>
      <c r="K43">
        <v>0.21471172999999999</v>
      </c>
      <c r="L43">
        <v>0.39484127000000002</v>
      </c>
      <c r="M43">
        <v>1472</v>
      </c>
      <c r="N43">
        <v>1</v>
      </c>
      <c r="O43">
        <v>10</v>
      </c>
    </row>
    <row r="44" spans="1:17" x14ac:dyDescent="0.25">
      <c r="A44">
        <v>43</v>
      </c>
      <c r="B44">
        <v>11</v>
      </c>
      <c r="C44">
        <v>48928943</v>
      </c>
      <c r="D44" t="s">
        <v>83</v>
      </c>
      <c r="E44">
        <v>48929253</v>
      </c>
      <c r="F44">
        <v>310</v>
      </c>
      <c r="G44" t="s">
        <v>237</v>
      </c>
      <c r="H44" t="s">
        <v>238</v>
      </c>
      <c r="I44" t="s">
        <v>84</v>
      </c>
      <c r="J44">
        <v>0.20337301599999999</v>
      </c>
      <c r="K44">
        <v>0.64314115299999997</v>
      </c>
      <c r="L44">
        <v>0.43154761899999999</v>
      </c>
      <c r="M44">
        <v>1941</v>
      </c>
      <c r="N44">
        <v>1</v>
      </c>
      <c r="O44">
        <v>5</v>
      </c>
      <c r="P44" t="s">
        <v>198</v>
      </c>
      <c r="Q44" t="s">
        <v>199</v>
      </c>
    </row>
    <row r="45" spans="1:17" x14ac:dyDescent="0.25">
      <c r="A45">
        <v>44</v>
      </c>
      <c r="B45">
        <v>11</v>
      </c>
      <c r="C45">
        <v>48933125</v>
      </c>
      <c r="D45" t="s">
        <v>85</v>
      </c>
      <c r="E45" t="s">
        <v>156</v>
      </c>
      <c r="F45" t="s">
        <v>156</v>
      </c>
      <c r="G45" t="s">
        <v>237</v>
      </c>
      <c r="H45" t="s">
        <v>243</v>
      </c>
      <c r="I45" t="s">
        <v>86</v>
      </c>
      <c r="J45">
        <v>0.56448412699999995</v>
      </c>
      <c r="K45">
        <v>0.59642147099999998</v>
      </c>
      <c r="L45">
        <v>0.58531745999999996</v>
      </c>
      <c r="M45">
        <v>33</v>
      </c>
      <c r="N45">
        <v>1</v>
      </c>
      <c r="O45">
        <v>5</v>
      </c>
      <c r="P45" t="s">
        <v>198</v>
      </c>
      <c r="Q45" t="s">
        <v>199</v>
      </c>
    </row>
    <row r="46" spans="1:17" x14ac:dyDescent="0.25">
      <c r="A46">
        <v>45</v>
      </c>
      <c r="B46">
        <v>11</v>
      </c>
      <c r="C46">
        <v>49282683</v>
      </c>
      <c r="D46" t="s">
        <v>87</v>
      </c>
      <c r="E46" t="s">
        <v>156</v>
      </c>
      <c r="F46" t="s">
        <v>156</v>
      </c>
      <c r="G46" t="s">
        <v>242</v>
      </c>
      <c r="H46" t="s">
        <v>243</v>
      </c>
      <c r="I46" t="s">
        <v>88</v>
      </c>
      <c r="J46">
        <v>0.25297618999999999</v>
      </c>
      <c r="K46">
        <v>0.11332008</v>
      </c>
      <c r="L46">
        <v>0.12599206299999999</v>
      </c>
      <c r="M46">
        <v>2280</v>
      </c>
      <c r="N46">
        <v>1</v>
      </c>
      <c r="O46">
        <v>10</v>
      </c>
    </row>
    <row r="47" spans="1:17" x14ac:dyDescent="0.25">
      <c r="A47">
        <v>46</v>
      </c>
      <c r="B47">
        <v>11</v>
      </c>
      <c r="C47">
        <v>49655824</v>
      </c>
      <c r="D47" t="s">
        <v>89</v>
      </c>
      <c r="E47" t="s">
        <v>156</v>
      </c>
      <c r="F47" t="s">
        <v>156</v>
      </c>
      <c r="G47" t="s">
        <v>237</v>
      </c>
      <c r="H47" t="s">
        <v>243</v>
      </c>
      <c r="I47" t="s">
        <v>90</v>
      </c>
      <c r="J47">
        <v>0.109126984</v>
      </c>
      <c r="K47">
        <v>0.42743538800000003</v>
      </c>
      <c r="L47">
        <v>0.39285714300000002</v>
      </c>
      <c r="M47">
        <v>1977</v>
      </c>
      <c r="N47">
        <v>1</v>
      </c>
      <c r="O47">
        <v>5</v>
      </c>
      <c r="P47" t="s">
        <v>200</v>
      </c>
      <c r="Q47" t="s">
        <v>201</v>
      </c>
    </row>
    <row r="48" spans="1:17" x14ac:dyDescent="0.25">
      <c r="A48">
        <v>47</v>
      </c>
      <c r="B48">
        <v>11</v>
      </c>
      <c r="C48">
        <v>49883571</v>
      </c>
      <c r="D48" t="s">
        <v>145</v>
      </c>
      <c r="E48">
        <v>49883575</v>
      </c>
      <c r="F48">
        <v>4</v>
      </c>
      <c r="G48" t="s">
        <v>237</v>
      </c>
      <c r="H48" t="s">
        <v>250</v>
      </c>
      <c r="I48" t="s">
        <v>146</v>
      </c>
      <c r="J48">
        <v>0.24702381000000001</v>
      </c>
      <c r="K48">
        <v>0.57256461199999997</v>
      </c>
      <c r="L48">
        <v>0.54761904800000005</v>
      </c>
      <c r="M48">
        <v>2060</v>
      </c>
      <c r="N48">
        <v>1</v>
      </c>
      <c r="O48">
        <v>5</v>
      </c>
      <c r="P48" t="s">
        <v>202</v>
      </c>
      <c r="Q48" t="s">
        <v>203</v>
      </c>
    </row>
    <row r="49" spans="1:17" x14ac:dyDescent="0.25">
      <c r="A49">
        <v>48</v>
      </c>
      <c r="B49">
        <v>11</v>
      </c>
      <c r="C49">
        <v>50640269</v>
      </c>
      <c r="D49" t="s">
        <v>91</v>
      </c>
      <c r="E49">
        <v>50641124</v>
      </c>
      <c r="F49">
        <v>855</v>
      </c>
      <c r="G49" t="s">
        <v>235</v>
      </c>
      <c r="H49" t="s">
        <v>238</v>
      </c>
      <c r="I49" t="s">
        <v>92</v>
      </c>
      <c r="J49">
        <v>0.19543650800000001</v>
      </c>
      <c r="K49">
        <v>0.49204771400000002</v>
      </c>
      <c r="L49">
        <v>0.54067460300000003</v>
      </c>
      <c r="M49">
        <v>1198</v>
      </c>
      <c r="N49">
        <v>1</v>
      </c>
      <c r="O49">
        <v>10</v>
      </c>
    </row>
    <row r="50" spans="1:17" x14ac:dyDescent="0.25">
      <c r="A50">
        <v>49</v>
      </c>
      <c r="B50">
        <v>11</v>
      </c>
      <c r="C50">
        <v>51341174</v>
      </c>
      <c r="D50" t="s">
        <v>93</v>
      </c>
      <c r="E50">
        <v>51362976</v>
      </c>
      <c r="F50">
        <v>21802</v>
      </c>
      <c r="G50" t="s">
        <v>237</v>
      </c>
      <c r="H50" t="s">
        <v>238</v>
      </c>
      <c r="I50" t="s">
        <v>94</v>
      </c>
      <c r="J50">
        <v>0.17361111100000001</v>
      </c>
      <c r="K50">
        <v>0.54572564599999995</v>
      </c>
      <c r="L50">
        <v>0.53968254000000004</v>
      </c>
      <c r="M50">
        <v>513</v>
      </c>
      <c r="N50">
        <v>1</v>
      </c>
      <c r="O50">
        <v>10</v>
      </c>
    </row>
    <row r="51" spans="1:17" x14ac:dyDescent="0.25">
      <c r="A51">
        <v>50</v>
      </c>
      <c r="B51">
        <v>11</v>
      </c>
      <c r="C51">
        <v>51346696</v>
      </c>
      <c r="D51" t="s">
        <v>95</v>
      </c>
      <c r="E51">
        <v>51348982</v>
      </c>
      <c r="F51">
        <v>2286</v>
      </c>
      <c r="G51" t="s">
        <v>242</v>
      </c>
      <c r="H51" t="s">
        <v>238</v>
      </c>
      <c r="I51" t="s">
        <v>96</v>
      </c>
      <c r="J51">
        <v>0.237103175</v>
      </c>
      <c r="K51">
        <v>0.60636182900000002</v>
      </c>
      <c r="L51">
        <v>0.54067460300000003</v>
      </c>
      <c r="M51">
        <v>471</v>
      </c>
      <c r="N51">
        <v>1</v>
      </c>
      <c r="O51">
        <v>10</v>
      </c>
    </row>
    <row r="52" spans="1:17" x14ac:dyDescent="0.25">
      <c r="A52">
        <v>51</v>
      </c>
      <c r="B52">
        <v>11</v>
      </c>
      <c r="C52">
        <v>51353224</v>
      </c>
      <c r="D52" t="s">
        <v>97</v>
      </c>
      <c r="E52">
        <v>51367675</v>
      </c>
      <c r="F52">
        <v>14451</v>
      </c>
      <c r="G52" t="s">
        <v>237</v>
      </c>
      <c r="H52" t="s">
        <v>247</v>
      </c>
      <c r="I52" t="s">
        <v>98</v>
      </c>
      <c r="J52">
        <v>0.17361111100000001</v>
      </c>
      <c r="K52">
        <v>0.54473161000000003</v>
      </c>
      <c r="L52">
        <v>0.53968254000000004</v>
      </c>
      <c r="M52">
        <v>497</v>
      </c>
      <c r="N52">
        <v>1</v>
      </c>
      <c r="O52">
        <v>10</v>
      </c>
    </row>
    <row r="53" spans="1:17" x14ac:dyDescent="0.25">
      <c r="A53">
        <v>52</v>
      </c>
      <c r="B53">
        <v>11</v>
      </c>
      <c r="C53">
        <v>54956860</v>
      </c>
      <c r="D53" t="s">
        <v>99</v>
      </c>
      <c r="E53">
        <v>54972888</v>
      </c>
      <c r="F53">
        <v>16028</v>
      </c>
      <c r="G53" t="s">
        <v>237</v>
      </c>
      <c r="H53" t="s">
        <v>238</v>
      </c>
      <c r="I53" t="s">
        <v>100</v>
      </c>
      <c r="J53">
        <v>0.12599206299999999</v>
      </c>
      <c r="K53">
        <v>0.17892644099999999</v>
      </c>
      <c r="L53">
        <v>0.237103175</v>
      </c>
      <c r="M53">
        <v>3209</v>
      </c>
      <c r="N53">
        <v>1</v>
      </c>
      <c r="O53">
        <v>10</v>
      </c>
    </row>
    <row r="54" spans="1:17" x14ac:dyDescent="0.25">
      <c r="A54">
        <v>53</v>
      </c>
      <c r="B54">
        <v>11</v>
      </c>
      <c r="C54">
        <v>55434292</v>
      </c>
      <c r="D54" t="s">
        <v>101</v>
      </c>
      <c r="E54">
        <v>55443935</v>
      </c>
      <c r="F54">
        <v>9643</v>
      </c>
      <c r="G54" t="s">
        <v>237</v>
      </c>
      <c r="H54" t="s">
        <v>247</v>
      </c>
      <c r="I54" t="s">
        <v>102</v>
      </c>
      <c r="J54">
        <v>0.112103175</v>
      </c>
      <c r="K54">
        <v>0.28330019899999997</v>
      </c>
      <c r="L54">
        <v>0.39087301600000002</v>
      </c>
      <c r="M54">
        <v>4581</v>
      </c>
      <c r="N54">
        <v>1</v>
      </c>
      <c r="O54">
        <v>5</v>
      </c>
      <c r="P54" t="s">
        <v>204</v>
      </c>
      <c r="Q54" t="s">
        <v>205</v>
      </c>
    </row>
    <row r="55" spans="1:17" x14ac:dyDescent="0.25">
      <c r="A55">
        <v>54</v>
      </c>
      <c r="B55">
        <v>11</v>
      </c>
      <c r="C55">
        <v>55445715</v>
      </c>
      <c r="D55" t="s">
        <v>103</v>
      </c>
      <c r="E55">
        <v>55457586</v>
      </c>
      <c r="F55">
        <v>11871</v>
      </c>
      <c r="G55" t="s">
        <v>235</v>
      </c>
      <c r="H55" t="s">
        <v>247</v>
      </c>
      <c r="I55" t="s">
        <v>104</v>
      </c>
      <c r="J55">
        <v>0.112103175</v>
      </c>
      <c r="K55">
        <v>0.28330019899999997</v>
      </c>
      <c r="L55">
        <v>0.39087301600000002</v>
      </c>
      <c r="M55">
        <v>4609</v>
      </c>
      <c r="N55">
        <v>1</v>
      </c>
      <c r="O55">
        <v>5</v>
      </c>
      <c r="P55" t="s">
        <v>206</v>
      </c>
      <c r="Q55" t="s">
        <v>207</v>
      </c>
    </row>
    <row r="56" spans="1:17" x14ac:dyDescent="0.25">
      <c r="A56">
        <v>55</v>
      </c>
      <c r="B56">
        <v>11</v>
      </c>
      <c r="C56">
        <v>56303363</v>
      </c>
      <c r="D56" t="s">
        <v>105</v>
      </c>
      <c r="E56" t="s">
        <v>156</v>
      </c>
      <c r="F56">
        <v>258</v>
      </c>
      <c r="G56" t="s">
        <v>239</v>
      </c>
      <c r="H56" t="s">
        <v>243</v>
      </c>
      <c r="I56" t="s">
        <v>106</v>
      </c>
      <c r="J56">
        <v>0.27579365099999997</v>
      </c>
      <c r="K56">
        <v>0.55168986099999995</v>
      </c>
      <c r="L56">
        <v>0.64583333300000001</v>
      </c>
      <c r="M56">
        <v>4556</v>
      </c>
      <c r="N56">
        <v>1</v>
      </c>
      <c r="O56">
        <v>10</v>
      </c>
    </row>
    <row r="57" spans="1:17" x14ac:dyDescent="0.25">
      <c r="A57">
        <v>56</v>
      </c>
      <c r="B57">
        <v>11</v>
      </c>
      <c r="C57">
        <v>58587133</v>
      </c>
      <c r="D57" t="s">
        <v>107</v>
      </c>
      <c r="E57">
        <v>58587988</v>
      </c>
      <c r="F57">
        <v>855</v>
      </c>
      <c r="G57" t="s">
        <v>242</v>
      </c>
      <c r="H57" t="s">
        <v>238</v>
      </c>
      <c r="I57" t="s">
        <v>108</v>
      </c>
      <c r="J57">
        <v>0.23412698400000001</v>
      </c>
      <c r="K57">
        <v>0.28131212700000002</v>
      </c>
      <c r="L57">
        <v>0.17063492099999999</v>
      </c>
      <c r="M57">
        <v>2</v>
      </c>
      <c r="N57">
        <v>1</v>
      </c>
      <c r="O57">
        <v>10</v>
      </c>
    </row>
    <row r="58" spans="1:17" x14ac:dyDescent="0.25">
      <c r="A58">
        <v>57</v>
      </c>
      <c r="B58">
        <v>11</v>
      </c>
      <c r="C58">
        <v>61145214</v>
      </c>
      <c r="D58" t="s">
        <v>109</v>
      </c>
      <c r="E58" t="s">
        <v>156</v>
      </c>
      <c r="F58" t="s">
        <v>156</v>
      </c>
      <c r="G58" t="s">
        <v>237</v>
      </c>
      <c r="H58" t="s">
        <v>243</v>
      </c>
      <c r="I58" t="s">
        <v>110</v>
      </c>
      <c r="J58">
        <v>0.29166666699999999</v>
      </c>
      <c r="K58">
        <v>0.61133200799999998</v>
      </c>
      <c r="L58">
        <v>0.59623015899999998</v>
      </c>
      <c r="M58">
        <v>3</v>
      </c>
      <c r="N58">
        <v>1</v>
      </c>
      <c r="O58">
        <v>10</v>
      </c>
    </row>
    <row r="59" spans="1:17" x14ac:dyDescent="0.25">
      <c r="A59">
        <v>58</v>
      </c>
      <c r="B59">
        <v>12</v>
      </c>
      <c r="C59">
        <v>9635128</v>
      </c>
      <c r="D59" t="s">
        <v>111</v>
      </c>
      <c r="E59">
        <v>9688881</v>
      </c>
      <c r="F59">
        <v>53753</v>
      </c>
      <c r="G59" t="s">
        <v>235</v>
      </c>
      <c r="H59" t="s">
        <v>238</v>
      </c>
      <c r="I59" t="s">
        <v>112</v>
      </c>
      <c r="J59">
        <v>0.46924603199999998</v>
      </c>
      <c r="K59">
        <v>0.57753479100000005</v>
      </c>
      <c r="L59">
        <v>0.44047618999999999</v>
      </c>
      <c r="M59">
        <v>2</v>
      </c>
      <c r="N59">
        <v>1</v>
      </c>
      <c r="O59">
        <v>5</v>
      </c>
      <c r="P59" t="s">
        <v>208</v>
      </c>
      <c r="Q59" t="s">
        <v>209</v>
      </c>
    </row>
    <row r="60" spans="1:17" x14ac:dyDescent="0.25">
      <c r="A60">
        <v>59</v>
      </c>
      <c r="B60">
        <v>12</v>
      </c>
      <c r="C60">
        <v>33385209</v>
      </c>
      <c r="D60" t="s">
        <v>113</v>
      </c>
      <c r="E60">
        <v>33397640</v>
      </c>
      <c r="F60">
        <v>12431</v>
      </c>
      <c r="G60" t="s">
        <v>235</v>
      </c>
      <c r="H60" t="s">
        <v>238</v>
      </c>
      <c r="I60" t="s">
        <v>114</v>
      </c>
      <c r="J60">
        <v>0.696428571</v>
      </c>
      <c r="K60">
        <v>0.14015904600000001</v>
      </c>
      <c r="L60">
        <v>0.76587301600000002</v>
      </c>
      <c r="M60">
        <v>44</v>
      </c>
      <c r="N60">
        <v>1</v>
      </c>
      <c r="O60">
        <v>10</v>
      </c>
    </row>
    <row r="61" spans="1:17" x14ac:dyDescent="0.25">
      <c r="A61">
        <v>60</v>
      </c>
      <c r="B61">
        <v>16</v>
      </c>
      <c r="C61">
        <v>32328771</v>
      </c>
      <c r="D61" t="s">
        <v>115</v>
      </c>
      <c r="E61">
        <v>32370968</v>
      </c>
      <c r="F61">
        <v>42197</v>
      </c>
      <c r="G61" t="s">
        <v>235</v>
      </c>
      <c r="H61" t="s">
        <v>251</v>
      </c>
      <c r="I61" t="s">
        <v>116</v>
      </c>
      <c r="J61">
        <v>0.85019841299999999</v>
      </c>
      <c r="K61">
        <v>0.51888668000000004</v>
      </c>
      <c r="L61">
        <v>0.54265872999999998</v>
      </c>
      <c r="M61">
        <v>84</v>
      </c>
      <c r="N61">
        <v>3</v>
      </c>
      <c r="O61">
        <v>10</v>
      </c>
    </row>
    <row r="62" spans="1:17" x14ac:dyDescent="0.25">
      <c r="A62">
        <v>61</v>
      </c>
      <c r="B62">
        <v>16</v>
      </c>
      <c r="C62">
        <v>32366481</v>
      </c>
      <c r="D62" t="s">
        <v>117</v>
      </c>
      <c r="E62">
        <v>32410672</v>
      </c>
      <c r="F62">
        <v>44191</v>
      </c>
      <c r="G62" t="s">
        <v>242</v>
      </c>
      <c r="H62" t="s">
        <v>245</v>
      </c>
      <c r="I62" t="s">
        <v>118</v>
      </c>
      <c r="J62">
        <v>0.81349206299999999</v>
      </c>
      <c r="K62">
        <v>0.52186878699999995</v>
      </c>
      <c r="L62">
        <v>0.53174603200000004</v>
      </c>
      <c r="M62">
        <v>76</v>
      </c>
      <c r="N62">
        <v>2</v>
      </c>
      <c r="O62">
        <v>5</v>
      </c>
      <c r="P62" t="s">
        <v>210</v>
      </c>
      <c r="Q62" t="s">
        <v>211</v>
      </c>
    </row>
    <row r="63" spans="1:17" x14ac:dyDescent="0.25">
      <c r="A63">
        <v>62</v>
      </c>
      <c r="B63">
        <v>16</v>
      </c>
      <c r="C63">
        <v>32418983</v>
      </c>
      <c r="D63" t="s">
        <v>119</v>
      </c>
      <c r="E63">
        <v>32469917</v>
      </c>
      <c r="F63">
        <v>50934</v>
      </c>
      <c r="G63" t="s">
        <v>235</v>
      </c>
      <c r="H63" t="s">
        <v>245</v>
      </c>
      <c r="I63" t="s">
        <v>120</v>
      </c>
      <c r="J63">
        <v>0.825396825</v>
      </c>
      <c r="K63">
        <v>0.51292246500000005</v>
      </c>
      <c r="L63">
        <v>0.54464285700000004</v>
      </c>
      <c r="M63">
        <v>84</v>
      </c>
      <c r="N63">
        <v>2</v>
      </c>
      <c r="O63">
        <v>5</v>
      </c>
      <c r="P63" t="s">
        <v>212</v>
      </c>
      <c r="Q63" t="s">
        <v>213</v>
      </c>
    </row>
    <row r="64" spans="1:17" x14ac:dyDescent="0.25">
      <c r="A64">
        <v>63</v>
      </c>
      <c r="B64">
        <v>16</v>
      </c>
      <c r="C64">
        <v>32611029</v>
      </c>
      <c r="D64" t="s">
        <v>121</v>
      </c>
      <c r="E64">
        <v>32642738</v>
      </c>
      <c r="F64">
        <v>31709</v>
      </c>
      <c r="G64" t="s">
        <v>235</v>
      </c>
      <c r="H64" t="s">
        <v>245</v>
      </c>
      <c r="I64" t="s">
        <v>122</v>
      </c>
      <c r="J64">
        <v>0.81448412699999995</v>
      </c>
      <c r="K64">
        <v>0.514910537</v>
      </c>
      <c r="L64">
        <v>0.52579365099999997</v>
      </c>
      <c r="M64">
        <v>80</v>
      </c>
      <c r="N64">
        <v>2</v>
      </c>
      <c r="O64">
        <v>5</v>
      </c>
      <c r="P64" t="s">
        <v>214</v>
      </c>
      <c r="Q64" t="s">
        <v>215</v>
      </c>
    </row>
    <row r="65" spans="1:17" x14ac:dyDescent="0.25">
      <c r="A65">
        <v>64</v>
      </c>
      <c r="B65">
        <v>16</v>
      </c>
      <c r="C65">
        <v>32831659</v>
      </c>
      <c r="D65" t="s">
        <v>123</v>
      </c>
      <c r="E65">
        <v>32863935</v>
      </c>
      <c r="F65">
        <v>32276</v>
      </c>
      <c r="G65" t="s">
        <v>235</v>
      </c>
      <c r="H65" t="s">
        <v>251</v>
      </c>
      <c r="I65" t="s">
        <v>124</v>
      </c>
      <c r="J65">
        <v>0.78670634900000003</v>
      </c>
      <c r="K65">
        <v>0.49403578500000001</v>
      </c>
      <c r="L65">
        <v>0.503968254</v>
      </c>
      <c r="M65">
        <v>82</v>
      </c>
      <c r="N65">
        <v>2</v>
      </c>
      <c r="O65">
        <v>5</v>
      </c>
      <c r="P65" t="s">
        <v>216</v>
      </c>
      <c r="Q65" t="s">
        <v>217</v>
      </c>
    </row>
    <row r="66" spans="1:17" x14ac:dyDescent="0.25">
      <c r="A66">
        <v>65</v>
      </c>
      <c r="B66">
        <v>16</v>
      </c>
      <c r="C66">
        <v>33446163</v>
      </c>
      <c r="D66" t="s">
        <v>125</v>
      </c>
      <c r="E66">
        <v>33480261</v>
      </c>
      <c r="F66">
        <v>34098</v>
      </c>
      <c r="G66" t="s">
        <v>242</v>
      </c>
      <c r="H66" t="s">
        <v>245</v>
      </c>
      <c r="I66" t="s">
        <v>126</v>
      </c>
      <c r="J66">
        <v>0.82242063499999996</v>
      </c>
      <c r="K66">
        <v>0.50994035800000004</v>
      </c>
      <c r="L66">
        <v>0.54563492099999999</v>
      </c>
      <c r="M66">
        <v>90</v>
      </c>
      <c r="N66">
        <v>2</v>
      </c>
      <c r="O66">
        <v>10</v>
      </c>
    </row>
    <row r="67" spans="1:17" x14ac:dyDescent="0.25">
      <c r="A67">
        <v>66</v>
      </c>
      <c r="B67">
        <v>16</v>
      </c>
      <c r="C67">
        <v>33470755</v>
      </c>
      <c r="D67" t="s">
        <v>127</v>
      </c>
      <c r="E67">
        <v>33495606</v>
      </c>
      <c r="F67">
        <v>24851</v>
      </c>
      <c r="G67" t="s">
        <v>235</v>
      </c>
      <c r="H67" t="s">
        <v>245</v>
      </c>
      <c r="I67" t="s">
        <v>128</v>
      </c>
      <c r="J67">
        <v>0.82341269800000005</v>
      </c>
      <c r="K67">
        <v>0.51093439399999996</v>
      </c>
      <c r="L67">
        <v>0.54662698399999998</v>
      </c>
      <c r="M67">
        <v>89</v>
      </c>
      <c r="N67">
        <v>2</v>
      </c>
      <c r="O67">
        <v>10</v>
      </c>
    </row>
    <row r="68" spans="1:17" x14ac:dyDescent="0.25">
      <c r="A68">
        <v>67</v>
      </c>
      <c r="B68">
        <v>16</v>
      </c>
      <c r="C68">
        <v>33484521</v>
      </c>
      <c r="D68" t="s">
        <v>129</v>
      </c>
      <c r="E68">
        <v>33543753</v>
      </c>
      <c r="F68">
        <v>59232</v>
      </c>
      <c r="G68" t="s">
        <v>235</v>
      </c>
      <c r="H68" t="s">
        <v>245</v>
      </c>
      <c r="I68" t="s">
        <v>130</v>
      </c>
      <c r="J68">
        <v>0.82242063499999996</v>
      </c>
      <c r="K68">
        <v>0.51292246500000005</v>
      </c>
      <c r="L68">
        <v>0.54563492099999999</v>
      </c>
      <c r="M68">
        <v>89</v>
      </c>
      <c r="N68">
        <v>2</v>
      </c>
      <c r="O68">
        <v>5</v>
      </c>
      <c r="P68" t="s">
        <v>218</v>
      </c>
      <c r="Q68" t="s">
        <v>219</v>
      </c>
    </row>
    <row r="69" spans="1:17" x14ac:dyDescent="0.25">
      <c r="A69">
        <v>68</v>
      </c>
      <c r="B69">
        <v>16</v>
      </c>
      <c r="C69">
        <v>33524565</v>
      </c>
      <c r="D69" t="s">
        <v>131</v>
      </c>
      <c r="E69">
        <v>33570784</v>
      </c>
      <c r="F69">
        <v>46219</v>
      </c>
      <c r="G69" t="s">
        <v>235</v>
      </c>
      <c r="H69" t="s">
        <v>245</v>
      </c>
      <c r="I69" t="s">
        <v>132</v>
      </c>
      <c r="J69">
        <v>0.82638888899999996</v>
      </c>
      <c r="K69">
        <v>0.50695825000000005</v>
      </c>
      <c r="L69">
        <v>0.54265872999999998</v>
      </c>
      <c r="M69">
        <v>86</v>
      </c>
      <c r="N69">
        <v>2</v>
      </c>
      <c r="O69">
        <v>5</v>
      </c>
      <c r="P69" t="s">
        <v>220</v>
      </c>
      <c r="Q69" t="s">
        <v>221</v>
      </c>
    </row>
    <row r="70" spans="1:17" x14ac:dyDescent="0.25">
      <c r="A70">
        <v>69</v>
      </c>
      <c r="B70">
        <v>16</v>
      </c>
      <c r="C70">
        <v>33588532</v>
      </c>
      <c r="D70" t="s">
        <v>133</v>
      </c>
      <c r="E70">
        <v>33626594</v>
      </c>
      <c r="F70">
        <v>38062</v>
      </c>
      <c r="G70" t="s">
        <v>242</v>
      </c>
      <c r="H70" t="s">
        <v>245</v>
      </c>
      <c r="I70" t="s">
        <v>134</v>
      </c>
      <c r="J70">
        <v>0.83134920599999995</v>
      </c>
      <c r="K70">
        <v>0.50695825000000005</v>
      </c>
      <c r="L70">
        <v>0.54166666699999999</v>
      </c>
      <c r="M70">
        <v>85</v>
      </c>
      <c r="N70">
        <v>2</v>
      </c>
      <c r="O70">
        <v>10</v>
      </c>
    </row>
    <row r="71" spans="1:17" x14ac:dyDescent="0.25">
      <c r="A71">
        <v>70</v>
      </c>
      <c r="B71">
        <v>16</v>
      </c>
      <c r="C71">
        <v>71131364</v>
      </c>
      <c r="D71" t="s">
        <v>135</v>
      </c>
      <c r="E71" t="s">
        <v>156</v>
      </c>
      <c r="F71">
        <v>280</v>
      </c>
      <c r="G71" t="s">
        <v>237</v>
      </c>
      <c r="H71" t="s">
        <v>243</v>
      </c>
      <c r="I71" t="s">
        <v>136</v>
      </c>
      <c r="J71">
        <v>0.46428571400000002</v>
      </c>
      <c r="K71">
        <v>0.131212724</v>
      </c>
      <c r="L71">
        <v>0.28670634900000003</v>
      </c>
      <c r="M71">
        <v>1</v>
      </c>
      <c r="N71">
        <v>1</v>
      </c>
      <c r="O71">
        <v>5</v>
      </c>
      <c r="P71" t="s">
        <v>222</v>
      </c>
      <c r="Q71" t="s">
        <v>223</v>
      </c>
    </row>
    <row r="72" spans="1:17" x14ac:dyDescent="0.25">
      <c r="A72">
        <v>71</v>
      </c>
      <c r="B72">
        <v>21</v>
      </c>
      <c r="C72">
        <v>9495848</v>
      </c>
      <c r="D72" t="s">
        <v>137</v>
      </c>
      <c r="E72" t="s">
        <v>156</v>
      </c>
      <c r="F72">
        <v>336</v>
      </c>
      <c r="G72" t="s">
        <v>235</v>
      </c>
      <c r="H72" t="s">
        <v>241</v>
      </c>
      <c r="I72" t="s">
        <v>138</v>
      </c>
      <c r="J72">
        <v>0.32043650800000001</v>
      </c>
      <c r="K72">
        <v>0.29224652099999998</v>
      </c>
      <c r="L72">
        <v>0.3125</v>
      </c>
      <c r="M72">
        <v>1</v>
      </c>
      <c r="N72">
        <v>1</v>
      </c>
      <c r="O72">
        <v>5</v>
      </c>
      <c r="P72" t="s">
        <v>224</v>
      </c>
      <c r="Q72" t="s">
        <v>225</v>
      </c>
    </row>
    <row r="73" spans="1:17" x14ac:dyDescent="0.25">
      <c r="A73">
        <v>72</v>
      </c>
      <c r="B73">
        <v>21</v>
      </c>
      <c r="C73">
        <v>14415002</v>
      </c>
      <c r="D73" t="s">
        <v>139</v>
      </c>
      <c r="E73" t="s">
        <v>156</v>
      </c>
      <c r="F73" t="s">
        <v>156</v>
      </c>
      <c r="G73" t="s">
        <v>235</v>
      </c>
      <c r="H73" t="s">
        <v>243</v>
      </c>
      <c r="I73" t="s">
        <v>140</v>
      </c>
      <c r="J73">
        <v>0.549603175</v>
      </c>
      <c r="K73">
        <v>0.36580516899999999</v>
      </c>
      <c r="L73">
        <v>0.41071428599999998</v>
      </c>
      <c r="M73">
        <v>1</v>
      </c>
      <c r="N73">
        <v>1</v>
      </c>
      <c r="O73">
        <v>5</v>
      </c>
      <c r="P73" t="s">
        <v>226</v>
      </c>
      <c r="Q73" t="s">
        <v>227</v>
      </c>
    </row>
    <row r="74" spans="1:17" x14ac:dyDescent="0.25">
      <c r="A74">
        <v>73</v>
      </c>
      <c r="B74">
        <v>21</v>
      </c>
      <c r="C74">
        <v>14742955</v>
      </c>
      <c r="D74" t="s">
        <v>141</v>
      </c>
      <c r="E74" t="s">
        <v>156</v>
      </c>
      <c r="F74" t="s">
        <v>156</v>
      </c>
      <c r="G74" t="s">
        <v>242</v>
      </c>
      <c r="H74" t="s">
        <v>243</v>
      </c>
      <c r="I74" t="s">
        <v>142</v>
      </c>
      <c r="J74">
        <v>0.32043650800000001</v>
      </c>
      <c r="K74">
        <v>0.32902584499999998</v>
      </c>
      <c r="L74">
        <v>0.373015873</v>
      </c>
      <c r="M74">
        <v>8</v>
      </c>
      <c r="N74">
        <v>1</v>
      </c>
      <c r="O74">
        <v>10</v>
      </c>
    </row>
    <row r="75" spans="1:17" x14ac:dyDescent="0.25">
      <c r="A75">
        <v>74</v>
      </c>
      <c r="B75">
        <v>21</v>
      </c>
      <c r="C75">
        <v>14981354</v>
      </c>
      <c r="D75" t="s">
        <v>143</v>
      </c>
      <c r="E75">
        <v>15016529</v>
      </c>
      <c r="F75">
        <v>35175</v>
      </c>
      <c r="G75" t="s">
        <v>237</v>
      </c>
      <c r="H75" t="s">
        <v>238</v>
      </c>
      <c r="I75" t="s">
        <v>144</v>
      </c>
      <c r="J75">
        <v>0.87698412699999995</v>
      </c>
      <c r="K75">
        <v>0.58846918500000001</v>
      </c>
      <c r="L75">
        <v>0.83333333300000001</v>
      </c>
      <c r="M75">
        <v>5</v>
      </c>
      <c r="N75">
        <v>1</v>
      </c>
      <c r="O75">
        <v>5</v>
      </c>
      <c r="P75" t="s">
        <v>228</v>
      </c>
      <c r="Q75" t="s">
        <v>22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A18" sqref="A18:XFD20"/>
    </sheetView>
  </sheetViews>
  <sheetFormatPr baseColWidth="10" defaultRowHeight="18" x14ac:dyDescent="0.25"/>
  <cols>
    <col min="7" max="7" width="10.83203125" customWidth="1"/>
  </cols>
  <sheetData>
    <row r="1" spans="1:10" x14ac:dyDescent="0.25">
      <c r="A1" t="s">
        <v>169</v>
      </c>
    </row>
    <row r="3" spans="1:10" x14ac:dyDescent="0.25">
      <c r="A3" t="s">
        <v>158</v>
      </c>
      <c r="B3" t="s">
        <v>159</v>
      </c>
      <c r="C3" t="s">
        <v>160</v>
      </c>
      <c r="D3" t="s">
        <v>161</v>
      </c>
      <c r="E3" t="s">
        <v>162</v>
      </c>
      <c r="F3" t="s">
        <v>163</v>
      </c>
      <c r="G3" t="s">
        <v>164</v>
      </c>
      <c r="H3" t="s">
        <v>165</v>
      </c>
      <c r="I3" t="s">
        <v>166</v>
      </c>
      <c r="J3" t="s">
        <v>167</v>
      </c>
    </row>
    <row r="4" spans="1:10" x14ac:dyDescent="0.25">
      <c r="A4">
        <v>1</v>
      </c>
      <c r="B4">
        <v>1</v>
      </c>
      <c r="C4">
        <v>743</v>
      </c>
      <c r="D4">
        <v>51</v>
      </c>
      <c r="E4">
        <v>694</v>
      </c>
      <c r="F4">
        <v>366</v>
      </c>
      <c r="G4">
        <v>28</v>
      </c>
      <c r="H4">
        <v>17</v>
      </c>
      <c r="I4">
        <v>340</v>
      </c>
      <c r="J4">
        <v>17</v>
      </c>
    </row>
    <row r="5" spans="1:10" x14ac:dyDescent="0.25">
      <c r="A5">
        <v>2</v>
      </c>
      <c r="B5">
        <v>2</v>
      </c>
      <c r="C5">
        <v>102</v>
      </c>
      <c r="D5">
        <v>61</v>
      </c>
      <c r="E5">
        <v>3</v>
      </c>
      <c r="F5">
        <v>39</v>
      </c>
      <c r="G5">
        <v>1</v>
      </c>
      <c r="H5">
        <v>0</v>
      </c>
      <c r="I5">
        <v>0</v>
      </c>
      <c r="J5">
        <v>0</v>
      </c>
    </row>
    <row r="6" spans="1:10" x14ac:dyDescent="0.25">
      <c r="A6">
        <v>3</v>
      </c>
      <c r="B6">
        <v>5</v>
      </c>
      <c r="C6">
        <v>533</v>
      </c>
      <c r="D6">
        <v>151</v>
      </c>
      <c r="E6">
        <v>394</v>
      </c>
      <c r="F6">
        <v>0</v>
      </c>
      <c r="G6">
        <v>12</v>
      </c>
      <c r="H6">
        <v>0</v>
      </c>
      <c r="I6">
        <v>0</v>
      </c>
      <c r="J6">
        <v>0</v>
      </c>
    </row>
    <row r="7" spans="1:10" x14ac:dyDescent="0.25">
      <c r="A7">
        <v>4</v>
      </c>
      <c r="B7">
        <v>6</v>
      </c>
      <c r="C7">
        <v>1673</v>
      </c>
      <c r="D7">
        <v>1217</v>
      </c>
      <c r="E7">
        <v>648</v>
      </c>
      <c r="F7">
        <v>523</v>
      </c>
      <c r="G7">
        <v>227</v>
      </c>
      <c r="H7">
        <v>302</v>
      </c>
      <c r="I7">
        <v>322</v>
      </c>
      <c r="J7">
        <v>136</v>
      </c>
    </row>
    <row r="8" spans="1:10" x14ac:dyDescent="0.25">
      <c r="A8">
        <v>5</v>
      </c>
      <c r="B8">
        <v>7</v>
      </c>
      <c r="C8">
        <v>138</v>
      </c>
      <c r="D8">
        <v>38</v>
      </c>
      <c r="E8">
        <v>2</v>
      </c>
      <c r="F8">
        <v>98</v>
      </c>
      <c r="G8">
        <v>0</v>
      </c>
      <c r="H8">
        <v>0</v>
      </c>
      <c r="I8">
        <v>0</v>
      </c>
      <c r="J8">
        <v>0</v>
      </c>
    </row>
    <row r="9" spans="1:10" x14ac:dyDescent="0.25">
      <c r="A9">
        <v>6</v>
      </c>
      <c r="B9">
        <v>8</v>
      </c>
      <c r="C9">
        <v>4</v>
      </c>
      <c r="D9">
        <v>0</v>
      </c>
      <c r="E9">
        <v>0</v>
      </c>
      <c r="F9">
        <v>4</v>
      </c>
      <c r="G9">
        <v>0</v>
      </c>
      <c r="H9">
        <v>0</v>
      </c>
      <c r="I9">
        <v>0</v>
      </c>
      <c r="J9">
        <v>0</v>
      </c>
    </row>
    <row r="10" spans="1:10" x14ac:dyDescent="0.25">
      <c r="A10">
        <v>7</v>
      </c>
      <c r="B10">
        <v>9</v>
      </c>
      <c r="C10">
        <v>7127</v>
      </c>
      <c r="D10">
        <v>3192</v>
      </c>
      <c r="E10">
        <v>3099</v>
      </c>
      <c r="F10">
        <v>5137</v>
      </c>
      <c r="G10">
        <v>1337</v>
      </c>
      <c r="H10">
        <v>1922</v>
      </c>
      <c r="I10">
        <v>2354</v>
      </c>
      <c r="J10">
        <v>1312</v>
      </c>
    </row>
    <row r="11" spans="1:10" x14ac:dyDescent="0.25">
      <c r="A11">
        <v>8</v>
      </c>
      <c r="B11">
        <v>10</v>
      </c>
      <c r="C11">
        <v>238</v>
      </c>
      <c r="D11">
        <v>76</v>
      </c>
      <c r="E11">
        <v>193</v>
      </c>
      <c r="F11">
        <v>83</v>
      </c>
      <c r="G11">
        <v>38</v>
      </c>
      <c r="H11">
        <v>20</v>
      </c>
      <c r="I11">
        <v>72</v>
      </c>
      <c r="J11">
        <v>16</v>
      </c>
    </row>
    <row r="12" spans="1:10" x14ac:dyDescent="0.25">
      <c r="A12">
        <v>9</v>
      </c>
      <c r="B12">
        <v>11</v>
      </c>
      <c r="C12">
        <v>36238</v>
      </c>
      <c r="D12">
        <v>15765</v>
      </c>
      <c r="E12">
        <v>24005</v>
      </c>
      <c r="F12">
        <v>27840</v>
      </c>
      <c r="G12">
        <v>9182</v>
      </c>
      <c r="H12">
        <v>11761</v>
      </c>
      <c r="I12">
        <v>18168</v>
      </c>
      <c r="J12">
        <v>7739</v>
      </c>
    </row>
    <row r="13" spans="1:10" x14ac:dyDescent="0.25">
      <c r="A13">
        <v>10</v>
      </c>
      <c r="B13">
        <v>12</v>
      </c>
      <c r="C13">
        <v>46</v>
      </c>
      <c r="D13">
        <v>11</v>
      </c>
      <c r="E13">
        <v>36</v>
      </c>
      <c r="F13">
        <v>2</v>
      </c>
      <c r="G13">
        <v>1</v>
      </c>
      <c r="H13">
        <v>2</v>
      </c>
      <c r="I13">
        <v>1</v>
      </c>
      <c r="J13">
        <v>1</v>
      </c>
    </row>
    <row r="14" spans="1:10" x14ac:dyDescent="0.25">
      <c r="A14">
        <v>11</v>
      </c>
      <c r="B14">
        <v>16</v>
      </c>
      <c r="C14">
        <v>846</v>
      </c>
      <c r="D14">
        <v>2</v>
      </c>
      <c r="E14">
        <v>641</v>
      </c>
      <c r="F14">
        <v>331</v>
      </c>
      <c r="G14">
        <v>0</v>
      </c>
      <c r="H14">
        <v>2</v>
      </c>
      <c r="I14">
        <v>126</v>
      </c>
      <c r="J14">
        <v>0</v>
      </c>
    </row>
    <row r="15" spans="1:10" x14ac:dyDescent="0.25">
      <c r="A15">
        <v>12</v>
      </c>
      <c r="B15">
        <v>21</v>
      </c>
      <c r="C15">
        <v>15</v>
      </c>
      <c r="D15">
        <v>7</v>
      </c>
      <c r="E15">
        <v>5</v>
      </c>
      <c r="F15">
        <v>5</v>
      </c>
      <c r="G15">
        <v>0</v>
      </c>
      <c r="H15">
        <v>0</v>
      </c>
      <c r="I15">
        <v>2</v>
      </c>
      <c r="J15">
        <v>0</v>
      </c>
    </row>
    <row r="16" spans="1:10" x14ac:dyDescent="0.25">
      <c r="B16" t="s">
        <v>168</v>
      </c>
      <c r="C16">
        <f>SUM(C4:C15)</f>
        <v>47703</v>
      </c>
      <c r="D16">
        <f t="shared" ref="D16:J16" si="0">SUM(D4:D15)</f>
        <v>20571</v>
      </c>
      <c r="E16">
        <f t="shared" si="0"/>
        <v>29720</v>
      </c>
      <c r="F16">
        <f t="shared" si="0"/>
        <v>34428</v>
      </c>
      <c r="G16">
        <f t="shared" si="0"/>
        <v>10826</v>
      </c>
      <c r="H16">
        <f t="shared" si="0"/>
        <v>14026</v>
      </c>
      <c r="I16">
        <f t="shared" si="0"/>
        <v>21385</v>
      </c>
      <c r="J16">
        <f t="shared" si="0"/>
        <v>9221</v>
      </c>
    </row>
    <row r="17" spans="2:10" x14ac:dyDescent="0.25">
      <c r="B17" t="s">
        <v>234</v>
      </c>
      <c r="G17" s="1">
        <v>13845.503155041715</v>
      </c>
      <c r="H17" s="1">
        <v>16299.498073095328</v>
      </c>
      <c r="I17" s="1">
        <v>23712.806674289586</v>
      </c>
      <c r="J17" s="1">
        <v>5689.94886784926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. esv_unique_info</vt:lpstr>
      <vt:lpstr>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사용자</dc:creator>
  <cp:lastModifiedBy>Microsoft Office 사용자</cp:lastModifiedBy>
  <dcterms:created xsi:type="dcterms:W3CDTF">2017-07-18T13:33:02Z</dcterms:created>
  <dcterms:modified xsi:type="dcterms:W3CDTF">2018-07-31T04:04:00Z</dcterms:modified>
</cp:coreProperties>
</file>